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0" activeTab="1"/>
  </bookViews>
  <sheets>
    <sheet name="Table S1" sheetId="3" r:id="rId1"/>
    <sheet name="Table S2" sheetId="4" r:id="rId2"/>
  </sheets>
  <calcPr calcId="145621" concurrentCalc="0"/>
</workbook>
</file>

<file path=xl/calcChain.xml><?xml version="1.0" encoding="utf-8"?>
<calcChain xmlns="http://schemas.openxmlformats.org/spreadsheetml/2006/main">
  <c r="S23" i="3" l="1"/>
  <c r="U23" i="3"/>
  <c r="O23" i="3"/>
  <c r="M23" i="3"/>
  <c r="S22" i="3"/>
  <c r="U22" i="3"/>
  <c r="O22" i="3"/>
  <c r="M22" i="3"/>
  <c r="N22" i="3"/>
  <c r="Z21" i="3"/>
  <c r="Y21" i="3"/>
  <c r="X21" i="3"/>
  <c r="X20" i="3"/>
  <c r="Z20" i="3"/>
  <c r="S19" i="3"/>
  <c r="U19" i="3"/>
  <c r="O19" i="3"/>
  <c r="M19" i="3"/>
  <c r="N19" i="3"/>
  <c r="U18" i="3"/>
  <c r="T18" i="3"/>
  <c r="S18" i="3"/>
  <c r="X17" i="3"/>
  <c r="Z17" i="3"/>
  <c r="X16" i="3"/>
  <c r="Z16" i="3"/>
  <c r="U16" i="3"/>
  <c r="S16" i="3"/>
  <c r="T16" i="3"/>
  <c r="Z15" i="3"/>
  <c r="Y15" i="3"/>
  <c r="X15" i="3"/>
  <c r="S15" i="3"/>
  <c r="U15" i="3"/>
  <c r="M15" i="3"/>
  <c r="O15" i="3"/>
  <c r="Z14" i="3"/>
  <c r="X14" i="3"/>
  <c r="Y14" i="3"/>
  <c r="U14" i="3"/>
  <c r="T14" i="3"/>
  <c r="S14" i="3"/>
  <c r="M14" i="3"/>
  <c r="O14" i="3"/>
  <c r="S13" i="3"/>
  <c r="U13" i="3"/>
  <c r="U12" i="3"/>
  <c r="S12" i="3"/>
  <c r="T12" i="3"/>
  <c r="O12" i="3"/>
  <c r="N12" i="3"/>
  <c r="M12" i="3"/>
  <c r="S11" i="3"/>
  <c r="U11" i="3"/>
  <c r="M11" i="3"/>
  <c r="O11" i="3"/>
  <c r="Z10" i="3"/>
  <c r="X10" i="3"/>
  <c r="Y10" i="3"/>
  <c r="S9" i="3"/>
  <c r="U9" i="3"/>
  <c r="M9" i="3"/>
  <c r="O9" i="3"/>
  <c r="S8" i="3"/>
  <c r="U8" i="3"/>
  <c r="M8" i="3"/>
  <c r="O8" i="3"/>
  <c r="S7" i="3"/>
  <c r="U7" i="3"/>
  <c r="M7" i="3"/>
  <c r="O7" i="3"/>
  <c r="S6" i="3"/>
  <c r="U6" i="3"/>
  <c r="S5" i="3"/>
  <c r="U5" i="3"/>
  <c r="M5" i="3"/>
  <c r="O5" i="3"/>
  <c r="T11" i="3"/>
  <c r="N14" i="3"/>
  <c r="T15" i="3"/>
  <c r="Y17" i="3"/>
  <c r="Y20" i="3"/>
  <c r="N11" i="3"/>
  <c r="T13" i="3"/>
  <c r="N15" i="3"/>
  <c r="Y16" i="3"/>
  <c r="T19" i="3"/>
  <c r="T22" i="3"/>
</calcChain>
</file>

<file path=xl/sharedStrings.xml><?xml version="1.0" encoding="utf-8"?>
<sst xmlns="http://schemas.openxmlformats.org/spreadsheetml/2006/main" count="627" uniqueCount="332">
  <si>
    <t>PR</t>
  </si>
  <si>
    <t>AA</t>
  </si>
  <si>
    <t>Dom</t>
  </si>
  <si>
    <t>Y</t>
  </si>
  <si>
    <t>AR</t>
  </si>
  <si>
    <t>AD</t>
  </si>
  <si>
    <t>AR, DR</t>
  </si>
  <si>
    <t>XLD</t>
  </si>
  <si>
    <t>XLR</t>
  </si>
  <si>
    <t>Puerto Rican</t>
  </si>
  <si>
    <t>African American</t>
  </si>
  <si>
    <t>Dominican</t>
  </si>
  <si>
    <t>Population at risk</t>
  </si>
  <si>
    <t>Weighted Values</t>
  </si>
  <si>
    <t>dbSNP</t>
  </si>
  <si>
    <t>Condition</t>
  </si>
  <si>
    <t>OMIM</t>
  </si>
  <si>
    <t>Inheritance</t>
  </si>
  <si>
    <t>Gene</t>
  </si>
  <si>
    <t>Mutation</t>
  </si>
  <si>
    <t>ACMG score</t>
  </si>
  <si>
    <t>1000G_PUR</t>
  </si>
  <si>
    <t>Axiom</t>
  </si>
  <si>
    <t>MAF</t>
  </si>
  <si>
    <t>Car (1/x)</t>
  </si>
  <si>
    <t>Prev (1/x)</t>
  </si>
  <si>
    <t>1000G_ASW</t>
  </si>
  <si>
    <t>ESP6500</t>
  </si>
  <si>
    <t>Pool</t>
  </si>
  <si>
    <r>
      <t>Axiom</t>
    </r>
    <r>
      <rPr>
        <b/>
        <u/>
        <vertAlign val="superscript"/>
        <sz val="12"/>
        <color theme="1"/>
        <rFont val="Calibri"/>
        <family val="2"/>
      </rPr>
      <t>B</t>
    </r>
  </si>
  <si>
    <t>Reference</t>
  </si>
  <si>
    <t>rs76992529</t>
  </si>
  <si>
    <t>AMYLOIDOSIS, HEREDITARY, TRANSTHYRETIN-RELATED</t>
  </si>
  <si>
    <t>TTR</t>
  </si>
  <si>
    <t>NM_000371.3:c.424G&gt;A(p.Val142Ile)</t>
  </si>
  <si>
    <t>PP1, PS3</t>
  </si>
  <si>
    <t>1, 2</t>
  </si>
  <si>
    <t>rs34094720</t>
  </si>
  <si>
    <t>BONE MARROW FAILURE, TELOMERE-RELATED, 1</t>
  </si>
  <si>
    <t>TERT</t>
  </si>
  <si>
    <t>NM_198253.2:c.1234C&gt;T(p.His412Tyr)</t>
  </si>
  <si>
    <t>PM3, PS3</t>
  </si>
  <si>
    <t>3, 4</t>
  </si>
  <si>
    <t>rs138382758</t>
  </si>
  <si>
    <t>CHARCOT-MARIE-TOOTH DISEASE, AXONAL, TYPE 2A2</t>
  </si>
  <si>
    <t>MFN2</t>
  </si>
  <si>
    <t>NM_014874.3:c.1403G&gt;A(p.Arg468His)</t>
  </si>
  <si>
    <t>rs77775126</t>
  </si>
  <si>
    <t>RETINITIS PIGMENTOSA 1</t>
  </si>
  <si>
    <t>RP1</t>
  </si>
  <si>
    <t>NM_006269.1:c.1118C&gt;T(p.Thr373Ile)</t>
  </si>
  <si>
    <t>PP1, PM1</t>
  </si>
  <si>
    <t>rs41265017</t>
  </si>
  <si>
    <t>RETINITIS PIGMENTOSA 35</t>
  </si>
  <si>
    <t>SEMA4A</t>
  </si>
  <si>
    <t>NM_001193301.1:c.2138G&gt;A(p.Arg713Gln)</t>
  </si>
  <si>
    <t>PP1, PS4</t>
  </si>
  <si>
    <t>rs41298442</t>
  </si>
  <si>
    <t>DYSTONIA, DOPA-RESPONSIVE</t>
  </si>
  <si>
    <t>GCH1</t>
  </si>
  <si>
    <t>NM_000161.2:c.671A&gt;G(p.Lys224Arg)</t>
  </si>
  <si>
    <t xml:space="preserve">PP1, PM3 </t>
  </si>
  <si>
    <t>rs60910145</t>
  </si>
  <si>
    <t>FOCAL SEGMENTAL GLOMERULOSCLEROSIS 4, SUSCEPTIBILITY TO</t>
  </si>
  <si>
    <t>APOL1</t>
  </si>
  <si>
    <t>NM_003661.3:c.1152T&gt;G(p.Ile384Met)</t>
  </si>
  <si>
    <t xml:space="preserve">PS3, PS4, PM1 </t>
  </si>
  <si>
    <t>9, 10</t>
  </si>
  <si>
    <t>rs73885319</t>
  </si>
  <si>
    <t>NM_003661.3:c.1024A&gt;G(p.Ser342Gly)</t>
  </si>
  <si>
    <t>rs10250779</t>
  </si>
  <si>
    <t>GLYCOGEN STORAGE DISEASE X</t>
  </si>
  <si>
    <t>PGAM2</t>
  </si>
  <si>
    <t>NM_000290.3:c.233G&gt;C(p.Trp78Ser)</t>
  </si>
  <si>
    <t>rs1800562</t>
  </si>
  <si>
    <t>HEMOCHROMATOSIS, TYPE 1</t>
  </si>
  <si>
    <t>HFE</t>
  </si>
  <si>
    <t>NM_000410.3:c.845G&gt;A(p.Cys282Tyr)</t>
  </si>
  <si>
    <t>PM3, PS4</t>
  </si>
  <si>
    <t>12,13</t>
  </si>
  <si>
    <t>rs1800730</t>
  </si>
  <si>
    <t>NM_000410.3:c.193A&gt;T(p.Ser65Cys)</t>
  </si>
  <si>
    <t>rs104893836</t>
  </si>
  <si>
    <t>HYPOGONADOTROPIC HYPOGONADISM 7 WITHOUT ANOSMIA</t>
  </si>
  <si>
    <t>GNRHR</t>
  </si>
  <si>
    <t>NM_000406.2:c.317A&gt;G(p.Gln106Arg)</t>
  </si>
  <si>
    <t xml:space="preserve"> PM3, PP1, PS3</t>
  </si>
  <si>
    <t>rs104893837</t>
  </si>
  <si>
    <t>NM_000406.2:c.785G&gt;A(p.Arg262Gln)</t>
  </si>
  <si>
    <t>PP1, PS3, PM3</t>
  </si>
  <si>
    <t>rs35312232</t>
  </si>
  <si>
    <t>ICHTHYOSIS, CONGENITAL, AUTOSOMAL RECESSIVE 1</t>
  </si>
  <si>
    <t>TGM1</t>
  </si>
  <si>
    <t>NM_000359.2:c.1552G&gt;A(p.Val518Met)</t>
  </si>
  <si>
    <t xml:space="preserve">PM3, PS3 </t>
  </si>
  <si>
    <t>rs17103671</t>
  </si>
  <si>
    <t>LEBER CONGENITAL AMAUROSIS 6</t>
  </si>
  <si>
    <t>RPGRIP1</t>
  </si>
  <si>
    <t>NM_020366.3:c.3341A&gt;G(p.Asp1114Gly)</t>
  </si>
  <si>
    <t xml:space="preserve">PP1, PM1, PM3, PS4 </t>
  </si>
  <si>
    <t>rs116987552</t>
  </si>
  <si>
    <t>MCARDLE DISEASE</t>
  </si>
  <si>
    <t>PYGM</t>
  </si>
  <si>
    <t>NM_005609.3:c.148C&gt;T(p.Arg50Ter)</t>
  </si>
  <si>
    <t>PM3, PS4, PVS1</t>
  </si>
  <si>
    <t>rs137854523</t>
  </si>
  <si>
    <t>MUSCULAR DYSTROPHY, LIMB-GIRDLE, TYPE 2L</t>
  </si>
  <si>
    <t>ANO5</t>
  </si>
  <si>
    <t>NM_213599.2:c.692G&gt;T(p.Gly231Val)</t>
  </si>
  <si>
    <t>PP1, PM3, PS4</t>
  </si>
  <si>
    <t>rs113624356</t>
  </si>
  <si>
    <t>BARDET-BIEDL SYNDROME 1</t>
  </si>
  <si>
    <t>BBS1</t>
  </si>
  <si>
    <t>NM_024649.4:c.1169T&gt;G(p.Met390Arg)</t>
  </si>
  <si>
    <t>PP1, PM3</t>
  </si>
  <si>
    <t>19,20</t>
  </si>
  <si>
    <t>rs1050828</t>
  </si>
  <si>
    <t>HEMOLYTIC ANEMIA DUE TO G6PD DEFICIENCY</t>
  </si>
  <si>
    <t>G6PD</t>
  </si>
  <si>
    <t>NM_000402.4:c.292G&gt;A(p.Val68Met)</t>
  </si>
  <si>
    <t xml:space="preserve">PS3, PS4 </t>
  </si>
  <si>
    <t>21, 22</t>
  </si>
  <si>
    <t>PM3, PS3, PVS1</t>
  </si>
  <si>
    <t>Table S1. List of conditions identified in this study by inheritance pattern in Puerto Ricans (PR), African Americans (AA), and Dominicans(Dom), identified through the analytical pipeline.</t>
  </si>
  <si>
    <t>ACMG</t>
  </si>
  <si>
    <t>References</t>
  </si>
  <si>
    <t>rs149165166</t>
  </si>
  <si>
    <t>ALKAPTONURIA</t>
  </si>
  <si>
    <t>HGD</t>
  </si>
  <si>
    <t>NM_000187.3:c.360T&gt;C(p.Cys120Trp)</t>
  </si>
  <si>
    <t>PP1</t>
  </si>
  <si>
    <t>23, 24</t>
  </si>
  <si>
    <t>rs120074174</t>
  </si>
  <si>
    <t>NM_000187.3:c.808G&gt;A(p.Gly270Arg)</t>
  </si>
  <si>
    <t>ALPHA THALASSEMIA</t>
  </si>
  <si>
    <t>HBA</t>
  </si>
  <si>
    <t xml:space="preserve">3.7 kb del </t>
  </si>
  <si>
    <t>PVS1</t>
  </si>
  <si>
    <t>rs17580</t>
  </si>
  <si>
    <t>ALPHA-1-ANTITRYPSIN DEFICIENCY (Pi*S)</t>
  </si>
  <si>
    <t>SERPINA1</t>
  </si>
  <si>
    <t>NM_000295.4:c.863A&gt;T(p.Glu288Val)</t>
  </si>
  <si>
    <t>PS3</t>
  </si>
  <si>
    <t>26-28</t>
  </si>
  <si>
    <t>rs28929474 </t>
  </si>
  <si>
    <t>ALPHA-1-ANTITRYPSIN DEFICIENCY (Pi*Z)</t>
  </si>
  <si>
    <t>NM_000295.4:c.1096G&gt;A(p.Glu366Lys)</t>
  </si>
  <si>
    <t xml:space="preserve">rs33951465 </t>
  </si>
  <si>
    <t>BETA-THALASSEMIA</t>
  </si>
  <si>
    <t>HBB</t>
  </si>
  <si>
    <t>NM_000518.4:c.75T&gt;A(p.Gly25=)</t>
  </si>
  <si>
    <t>rs35004220</t>
  </si>
  <si>
    <t>NM_000518.4:c.93-21G&gt;A</t>
  </si>
  <si>
    <t>29, 30</t>
  </si>
  <si>
    <t>rs33944208</t>
  </si>
  <si>
    <t>NM_000518.4:c.-138C&gt;T</t>
  </si>
  <si>
    <t>rs33931746</t>
  </si>
  <si>
    <t>NM_000518.4:c.-78A&gt;G</t>
  </si>
  <si>
    <t>32, 33</t>
  </si>
  <si>
    <t>rs33913413</t>
  </si>
  <si>
    <t>NM_000518.4:c.316-3C&gt;A</t>
  </si>
  <si>
    <t>PM3, PVS1</t>
  </si>
  <si>
    <t>34, 35</t>
  </si>
  <si>
    <t>rs33914668</t>
  </si>
  <si>
    <t>NM_000518.4:c.316-2A&gt;G</t>
  </si>
  <si>
    <t>33, 35</t>
  </si>
  <si>
    <t>rs387906563 </t>
  </si>
  <si>
    <t>BREAST-OVARIAN CANCER, FAMILIAL, 1</t>
  </si>
  <si>
    <t>BRCA1</t>
  </si>
  <si>
    <t>NM_007294.3:c.815_824dupAGCCATGTGG(p.Thr276Alafs)</t>
  </si>
  <si>
    <t xml:space="preserve">PP1, PVS1 </t>
  </si>
  <si>
    <t>36-39</t>
  </si>
  <si>
    <t>rs28897672 </t>
  </si>
  <si>
    <t>NM_007294.3:c.181T&gt;G(p.Cys61Gly)</t>
  </si>
  <si>
    <t>38, 40, 41</t>
  </si>
  <si>
    <t> rs80357064 </t>
  </si>
  <si>
    <t>NM_007294.3:c.190T&gt;G(p.Cys64Gly)</t>
  </si>
  <si>
    <t>38, 41</t>
  </si>
  <si>
    <t>rs80357239</t>
  </si>
  <si>
    <t>NM_007294.3:c.5154G&gt;T(p.Trp1718Cys)</t>
  </si>
  <si>
    <t>38, 42</t>
  </si>
  <si>
    <t>rs41293463 </t>
  </si>
  <si>
    <t>NM_007294.3:c.5324T&gt;G(p.Met1775Arg)</t>
  </si>
  <si>
    <t>42, 43</t>
  </si>
  <si>
    <t xml:space="preserve">Exon 1-2 del </t>
  </si>
  <si>
    <t>rs80358638</t>
  </si>
  <si>
    <t>BREAST-OVARIAN CANCER, FAMILIAL, 2</t>
  </si>
  <si>
    <t>BRCA2</t>
  </si>
  <si>
    <t>NM_000059.3:c.3922G&gt;T(p.Glu1308Ter)</t>
  </si>
  <si>
    <t>rs80359538</t>
  </si>
  <si>
    <t>NM_000059.3:c.5799_5802delCCAA(p.Asn1933Lysfs</t>
  </si>
  <si>
    <t>rs113993960</t>
  </si>
  <si>
    <t>CYSTIC FIBROSIS</t>
  </si>
  <si>
    <t>CFTR</t>
  </si>
  <si>
    <t>NM_000492.3:c.1521_1523delCTT(p.Phe508del)</t>
  </si>
  <si>
    <t>PM1, PM3, PS3</t>
  </si>
  <si>
    <t>45-47</t>
  </si>
  <si>
    <t>rs121908755</t>
  </si>
  <si>
    <t>NM_000492.3:c.1646G&gt;A(p.Ser549Asn)</t>
  </si>
  <si>
    <t xml:space="preserve">PM1, PS3, PM3 </t>
  </si>
  <si>
    <t>48-50</t>
  </si>
  <si>
    <t>NM_000492.3:c.1646G&gt;T(p.Ser549Ile)</t>
  </si>
  <si>
    <t>PM1, PS3, PS1</t>
  </si>
  <si>
    <t>rs75096551</t>
  </si>
  <si>
    <t>NM_000492.3:c.2988+1G&gt;A</t>
  </si>
  <si>
    <t>50-52</t>
  </si>
  <si>
    <t>rs77646904</t>
  </si>
  <si>
    <t>NM_000492.3:c.1558G&gt;T(p.Val520Phe)</t>
  </si>
  <si>
    <t>PM1, PS1</t>
  </si>
  <si>
    <t>53, 54</t>
  </si>
  <si>
    <t>rs76649725</t>
  </si>
  <si>
    <t>NM_000492.3:c.3764C&gt;A(p.Ser1255Ter)</t>
  </si>
  <si>
    <t>50, 52</t>
  </si>
  <si>
    <t>rs79031340</t>
  </si>
  <si>
    <t>NM_000492.3:c.988G&gt;T(p.Gly330Ter)</t>
  </si>
  <si>
    <t>50, 55</t>
  </si>
  <si>
    <t>rs121908801</t>
  </si>
  <si>
    <t>NM_000492.3:c.313delA(p.Ile105Serfs)</t>
  </si>
  <si>
    <t>rs80338948</t>
  </si>
  <si>
    <t>DEAFNESS, AUTOSOMAL RECESSIVE 1A</t>
  </si>
  <si>
    <t>GBJ2</t>
  </si>
  <si>
    <t>NM_004004.5:c.427C&gt;T(p. Arg143Trp)</t>
  </si>
  <si>
    <t>56, 57</t>
  </si>
  <si>
    <t>rs104894398</t>
  </si>
  <si>
    <t>NM_004004.5:c.139G&gt;T(p.Glu47Ter)</t>
  </si>
  <si>
    <t>PP1, PM3, PVS1</t>
  </si>
  <si>
    <t>FRAGILE X MENTAL RETARDATION SYNDROME</t>
  </si>
  <si>
    <t>FMR1</t>
  </si>
  <si>
    <t>NM_002024.3:C.-128_-126[(600-800)]</t>
  </si>
  <si>
    <t>rs111033690</t>
  </si>
  <si>
    <t>GALACTOSEMIA</t>
  </si>
  <si>
    <t>GALT</t>
  </si>
  <si>
    <t>NM_000155.3:c.404C&gt;T(p.Ser135Trp)</t>
  </si>
  <si>
    <t>rs2230288</t>
  </si>
  <si>
    <t>GAUCHER DISEASE</t>
  </si>
  <si>
    <t>GBA</t>
  </si>
  <si>
    <t>NM_001005741.2:c.[535G&gt;C:c.1093G&gt;A](p.As179His:p.Glu365Lys)</t>
  </si>
  <si>
    <t>rs1064651</t>
  </si>
  <si>
    <t>NM_001005741.2:c.1342G&gt;C(p.Asp448His)</t>
  </si>
  <si>
    <t>62, 63</t>
  </si>
  <si>
    <t>rs77369218</t>
  </si>
  <si>
    <t>NM_001005741.2:c.1343A&gt;T(p.Asp448Val)</t>
  </si>
  <si>
    <t>PM5, PS3, PM3</t>
  </si>
  <si>
    <t>62-64</t>
  </si>
  <si>
    <t>rs104886460</t>
  </si>
  <si>
    <t>NM_001005741.2:c.115+1G&gt;A</t>
  </si>
  <si>
    <t>62, 65</t>
  </si>
  <si>
    <t>rs421016</t>
  </si>
  <si>
    <t>NM_001005741.2:c.1448T&gt;C(p.Leu483Pro)</t>
  </si>
  <si>
    <t>PM1, PS3</t>
  </si>
  <si>
    <t>62, 66</t>
  </si>
  <si>
    <t>rs76763715</t>
  </si>
  <si>
    <t>NM_001005741.2:c.1226A&gt;G(p.Asn409Ser)</t>
  </si>
  <si>
    <t>62, 67-69</t>
  </si>
  <si>
    <t>rs80356771</t>
  </si>
  <si>
    <t>NM_001005741.2:c.1504C&gt;T(p.Arg502Cys)</t>
  </si>
  <si>
    <t>PS3, PM3</t>
  </si>
  <si>
    <t>62, 70</t>
  </si>
  <si>
    <t>rs80356769</t>
  </si>
  <si>
    <t>NM_001005741.2:c.1297G&gt;T(p.Val433Leu)</t>
  </si>
  <si>
    <t>PM3</t>
  </si>
  <si>
    <t>62, 71</t>
  </si>
  <si>
    <t>rs33930165</t>
  </si>
  <si>
    <t>HEMOGLOBIN C DISEASE</t>
  </si>
  <si>
    <t>NM_000518.4:c.19G&gt;A(p.Glu7Lys)</t>
  </si>
  <si>
    <t>rs80338775</t>
  </si>
  <si>
    <t>HEREDITARY FOLATE MALABSORPTION</t>
  </si>
  <si>
    <t>SLC46A1</t>
  </si>
  <si>
    <t>NM_080669.5:c.1082-1G&gt;A</t>
  </si>
  <si>
    <t>PS3, PVS1</t>
  </si>
  <si>
    <t>73, 74</t>
  </si>
  <si>
    <t>rs281865163</t>
  </si>
  <si>
    <t>HERMANSKY-PUDLAK SYNDROME 1</t>
  </si>
  <si>
    <t>HPS1</t>
  </si>
  <si>
    <t>NM_000195.4(HPS1):c.1487_1488insCCAGCAGGGGAGGCCC (p.His497Glnfs)</t>
  </si>
  <si>
    <t xml:space="preserve"> PS4, PVS1</t>
  </si>
  <si>
    <t>HERMANSKY-PUDLAK SYNDROME 3</t>
  </si>
  <si>
    <t>HPS3</t>
  </si>
  <si>
    <t>NM_032383.4:c.(-3010)_(217)+692del</t>
  </si>
  <si>
    <t>INTERLEUKIN 1 RECEPTOR ANTAGONIST DEFICIENCY</t>
  </si>
  <si>
    <t>IL1RN</t>
  </si>
  <si>
    <t>175 kb deletion</t>
  </si>
  <si>
    <t>PS3, PS4, PVS1</t>
  </si>
  <si>
    <t>77, 78</t>
  </si>
  <si>
    <t>rs202003146 </t>
  </si>
  <si>
    <t>PROTHROMBIN DEFICIENCY</t>
  </si>
  <si>
    <t>FII</t>
  </si>
  <si>
    <t xml:space="preserve"> NM_000506.4:c.1499G&gt;A(p.Arg500Gln)</t>
  </si>
  <si>
    <t>PP1, PM3, PS3</t>
  </si>
  <si>
    <t>rs121434244</t>
  </si>
  <si>
    <t>PSEUDOVAGINAL PERINEOSCROTAL HYPOSPADIAS</t>
  </si>
  <si>
    <t>SRD5A2</t>
  </si>
  <si>
    <t>NM_000348.3:c.736C&gt;T(p.Arg246Trp)</t>
  </si>
  <si>
    <t>80-82</t>
  </si>
  <si>
    <t>rs121434246</t>
  </si>
  <si>
    <t>NM_000348.3:c.344G&gt;A(p.Gly115Asp)</t>
  </si>
  <si>
    <t>80, 81</t>
  </si>
  <si>
    <t>rs121434247</t>
  </si>
  <si>
    <t>NM_000348.3:c.547G&gt;A(p.Gly183Ser)</t>
  </si>
  <si>
    <t>81, 83</t>
  </si>
  <si>
    <t>rs281865168</t>
  </si>
  <si>
    <t>RETINITIS PIGMENTOSA 14</t>
  </si>
  <si>
    <t>TULP1</t>
  </si>
  <si>
    <t>NM_003322.5:c.1495+1G&gt;A</t>
  </si>
  <si>
    <t>PP1, PS4, PVS1</t>
  </si>
  <si>
    <t>rs334</t>
  </si>
  <si>
    <t>SICKLE CELL ANEMIA</t>
  </si>
  <si>
    <t>NM_000518.4:c.20A&gt;G(p.Glu7Ala)</t>
  </si>
  <si>
    <t>72, 85</t>
  </si>
  <si>
    <t>rs80338863  </t>
  </si>
  <si>
    <t>SMITH-LEMLI-OPITZ SYNDROME</t>
  </si>
  <si>
    <t>DHCR7</t>
  </si>
  <si>
    <t>NM_001360.2:c.832-1G&gt;C</t>
  </si>
  <si>
    <t>SPINAL MUSCULAR ATROPHY</t>
  </si>
  <si>
    <t>SMN1</t>
  </si>
  <si>
    <t>Exon7 del</t>
  </si>
  <si>
    <t>rs71647808</t>
  </si>
  <si>
    <t>SPONDYLOCOSTAL DYSTOSIS 2, AUTOSOMAL RECESSIVE</t>
  </si>
  <si>
    <t>MESP2</t>
  </si>
  <si>
    <t>NM_001039958.1:c.307G&gt;T(p.Glu103Ter)</t>
  </si>
  <si>
    <t>rs71647806</t>
  </si>
  <si>
    <t>NM_001039958.1:c.373C&gt;G(p.Leu125Val)</t>
  </si>
  <si>
    <t>rs118204035</t>
  </si>
  <si>
    <t>NM_001039958.1:c.700G&gt;T(p.Glu234Ter)</t>
  </si>
  <si>
    <t>rs140950220</t>
  </si>
  <si>
    <t>STEEL SYNDROME</t>
  </si>
  <si>
    <t>COL27A1</t>
  </si>
  <si>
    <t>NM_032888.3:c.2089G&gt;C(p.Gly697Arg)</t>
  </si>
  <si>
    <t>PP1, PM1, PM2</t>
  </si>
  <si>
    <r>
      <t>Inheritance</t>
    </r>
    <r>
      <rPr>
        <b/>
        <u/>
        <vertAlign val="superscript"/>
        <sz val="12"/>
        <color theme="1"/>
        <rFont val="Times New Roman"/>
        <family val="1"/>
      </rPr>
      <t>A</t>
    </r>
  </si>
  <si>
    <r>
      <t>Populations at Risk</t>
    </r>
    <r>
      <rPr>
        <b/>
        <vertAlign val="superscript"/>
        <sz val="12"/>
        <color theme="1"/>
        <rFont val="Times New Roman"/>
        <family val="1"/>
      </rPr>
      <t>B</t>
    </r>
  </si>
  <si>
    <t>Table S2. List of conditions identified in this study by inheritance pattern in Puerto Ricans (PR), African Americans (AA), and Dominicans (Dom), identified through literature re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_);\(0\)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Calibri"/>
      <family val="2"/>
    </font>
    <font>
      <b/>
      <sz val="12"/>
      <color theme="1"/>
      <name val="Calibri"/>
      <family val="2"/>
    </font>
    <font>
      <b/>
      <u/>
      <sz val="12"/>
      <color theme="1"/>
      <name val="Calibri"/>
      <family val="2"/>
    </font>
    <font>
      <b/>
      <u/>
      <vertAlign val="superscript"/>
      <sz val="12"/>
      <color theme="1"/>
      <name val="Calibri"/>
      <family val="2"/>
    </font>
    <font>
      <b/>
      <u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b/>
      <u/>
      <sz val="12"/>
      <color theme="1"/>
      <name val="Times New Roman"/>
      <family val="1"/>
    </font>
    <font>
      <b/>
      <u/>
      <vertAlign val="super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12" fillId="0" borderId="0"/>
    <xf numFmtId="0" fontId="13" fillId="0" borderId="0"/>
  </cellStyleXfs>
  <cellXfs count="136">
    <xf numFmtId="0" fontId="0" fillId="0" borderId="0" xfId="0"/>
    <xf numFmtId="0" fontId="0" fillId="0" borderId="0" xfId="0" applyFont="1" applyFill="1"/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10" fillId="0" borderId="0" xfId="0" applyFont="1" applyFill="1"/>
    <xf numFmtId="0" fontId="0" fillId="0" borderId="0" xfId="0" applyFont="1" applyFill="1" applyBorder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164" fontId="0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left"/>
    </xf>
    <xf numFmtId="0" fontId="6" fillId="2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left"/>
    </xf>
    <xf numFmtId="0" fontId="7" fillId="2" borderId="0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 vertical="center"/>
    </xf>
    <xf numFmtId="164" fontId="7" fillId="2" borderId="12" xfId="0" applyNumberFormat="1" applyFont="1" applyFill="1" applyBorder="1" applyAlignment="1">
      <alignment horizontal="center"/>
    </xf>
    <xf numFmtId="164" fontId="7" fillId="2" borderId="0" xfId="0" applyNumberFormat="1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8" fillId="2" borderId="12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8" fillId="2" borderId="13" xfId="0" applyFont="1" applyFill="1" applyBorder="1" applyAlignment="1">
      <alignment horizontal="center"/>
    </xf>
    <xf numFmtId="0" fontId="8" fillId="2" borderId="10" xfId="0" applyFont="1" applyFill="1" applyBorder="1" applyAlignment="1">
      <alignment horizontal="left"/>
    </xf>
    <xf numFmtId="0" fontId="8" fillId="2" borderId="10" xfId="0" applyFont="1" applyFill="1" applyBorder="1" applyAlignment="1">
      <alignment horizontal="center"/>
    </xf>
    <xf numFmtId="0" fontId="8" fillId="2" borderId="10" xfId="0" applyFont="1" applyFill="1" applyBorder="1" applyAlignment="1">
      <alignment horizontal="center" vertical="center"/>
    </xf>
    <xf numFmtId="164" fontId="8" fillId="2" borderId="9" xfId="0" applyNumberFormat="1" applyFont="1" applyFill="1" applyBorder="1" applyAlignment="1">
      <alignment horizontal="center"/>
    </xf>
    <xf numFmtId="164" fontId="8" fillId="2" borderId="10" xfId="0" applyNumberFormat="1" applyFont="1" applyFill="1" applyBorder="1" applyAlignment="1">
      <alignment horizontal="center"/>
    </xf>
    <xf numFmtId="1" fontId="8" fillId="2" borderId="10" xfId="0" applyNumberFormat="1" applyFont="1" applyFill="1" applyBorder="1" applyAlignment="1">
      <alignment horizontal="center"/>
    </xf>
    <xf numFmtId="1" fontId="8" fillId="2" borderId="11" xfId="0" applyNumberFormat="1" applyFont="1" applyFill="1" applyBorder="1" applyAlignment="1">
      <alignment horizontal="center"/>
    </xf>
    <xf numFmtId="164" fontId="8" fillId="2" borderId="14" xfId="0" applyNumberFormat="1" applyFont="1" applyFill="1" applyBorder="1" applyAlignment="1">
      <alignment horizontal="center"/>
    </xf>
    <xf numFmtId="164" fontId="8" fillId="2" borderId="15" xfId="0" applyNumberFormat="1" applyFont="1" applyFill="1" applyBorder="1" applyAlignment="1">
      <alignment horizontal="center"/>
    </xf>
    <xf numFmtId="1" fontId="8" fillId="2" borderId="15" xfId="0" applyNumberFormat="1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1" fontId="8" fillId="2" borderId="16" xfId="0" applyNumberFormat="1" applyFont="1" applyFill="1" applyBorder="1" applyAlignment="1">
      <alignment horizontal="center"/>
    </xf>
    <xf numFmtId="0" fontId="11" fillId="2" borderId="14" xfId="0" applyFont="1" applyFill="1" applyBorder="1" applyAlignment="1">
      <alignment horizontal="center" vertical="center"/>
    </xf>
    <xf numFmtId="0" fontId="11" fillId="2" borderId="15" xfId="0" applyFont="1" applyFill="1" applyBorder="1" applyAlignment="1">
      <alignment horizontal="center" vertical="center"/>
    </xf>
    <xf numFmtId="0" fontId="11" fillId="2" borderId="17" xfId="0" applyFont="1" applyFill="1" applyBorder="1" applyAlignment="1">
      <alignment horizontal="center" vertical="center"/>
    </xf>
    <xf numFmtId="0" fontId="11" fillId="2" borderId="15" xfId="0" applyFont="1" applyFill="1" applyBorder="1" applyAlignment="1">
      <alignment horizontal="left" vertical="center"/>
    </xf>
    <xf numFmtId="0" fontId="0" fillId="2" borderId="15" xfId="0" applyFont="1" applyFill="1" applyBorder="1" applyAlignment="1">
      <alignment horizontal="center" vertical="center" wrapText="1"/>
    </xf>
    <xf numFmtId="0" fontId="0" fillId="2" borderId="15" xfId="0" applyFont="1" applyFill="1" applyBorder="1" applyAlignment="1">
      <alignment horizontal="center" vertical="center"/>
    </xf>
    <xf numFmtId="0" fontId="0" fillId="2" borderId="15" xfId="0" applyFill="1" applyBorder="1" applyAlignment="1">
      <alignment horizontal="left" vertical="center"/>
    </xf>
    <xf numFmtId="164" fontId="0" fillId="2" borderId="14" xfId="0" applyNumberFormat="1" applyFont="1" applyFill="1" applyBorder="1" applyAlignment="1">
      <alignment horizontal="center"/>
    </xf>
    <xf numFmtId="164" fontId="0" fillId="2" borderId="15" xfId="0" applyNumberFormat="1" applyFont="1" applyFill="1" applyBorder="1" applyAlignment="1">
      <alignment horizontal="center"/>
    </xf>
    <xf numFmtId="164" fontId="11" fillId="2" borderId="15" xfId="0" applyNumberFormat="1" applyFont="1" applyFill="1" applyBorder="1" applyAlignment="1">
      <alignment horizontal="center" vertical="center"/>
    </xf>
    <xf numFmtId="1" fontId="11" fillId="2" borderId="15" xfId="0" applyNumberFormat="1" applyFont="1" applyFill="1" applyBorder="1" applyAlignment="1">
      <alignment horizontal="center" vertical="center"/>
    </xf>
    <xf numFmtId="1" fontId="11" fillId="2" borderId="17" xfId="0" applyNumberFormat="1" applyFont="1" applyFill="1" applyBorder="1" applyAlignment="1">
      <alignment horizontal="center" vertical="center"/>
    </xf>
    <xf numFmtId="164" fontId="11" fillId="2" borderId="14" xfId="0" applyNumberFormat="1" applyFont="1" applyFill="1" applyBorder="1" applyAlignment="1">
      <alignment horizontal="center" vertical="center"/>
    </xf>
    <xf numFmtId="0" fontId="0" fillId="2" borderId="14" xfId="0" applyFont="1" applyFill="1" applyBorder="1" applyAlignment="1">
      <alignment horizontal="center"/>
    </xf>
    <xf numFmtId="1" fontId="11" fillId="2" borderId="16" xfId="0" applyNumberFormat="1" applyFont="1" applyFill="1" applyBorder="1" applyAlignment="1">
      <alignment horizontal="center" vertical="center"/>
    </xf>
    <xf numFmtId="0" fontId="11" fillId="2" borderId="12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/>
    </xf>
    <xf numFmtId="0" fontId="11" fillId="2" borderId="13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left" vertical="center"/>
    </xf>
    <xf numFmtId="0" fontId="0" fillId="2" borderId="0" xfId="0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left" vertical="center"/>
    </xf>
    <xf numFmtId="164" fontId="0" fillId="2" borderId="12" xfId="0" applyNumberFormat="1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164" fontId="11" fillId="2" borderId="0" xfId="0" applyNumberFormat="1" applyFont="1" applyFill="1" applyBorder="1" applyAlignment="1">
      <alignment horizontal="center" vertical="center"/>
    </xf>
    <xf numFmtId="1" fontId="11" fillId="2" borderId="0" xfId="0" applyNumberFormat="1" applyFont="1" applyFill="1" applyBorder="1" applyAlignment="1">
      <alignment horizontal="center" vertical="center"/>
    </xf>
    <xf numFmtId="1" fontId="11" fillId="2" borderId="13" xfId="0" applyNumberFormat="1" applyFont="1" applyFill="1" applyBorder="1" applyAlignment="1">
      <alignment horizontal="center" vertical="center"/>
    </xf>
    <xf numFmtId="1" fontId="11" fillId="2" borderId="12" xfId="0" applyNumberFormat="1" applyFont="1" applyFill="1" applyBorder="1" applyAlignment="1">
      <alignment horizontal="center" vertical="center"/>
    </xf>
    <xf numFmtId="0" fontId="0" fillId="2" borderId="12" xfId="0" applyFont="1" applyFill="1" applyBorder="1" applyAlignment="1">
      <alignment horizontal="center"/>
    </xf>
    <xf numFmtId="1" fontId="11" fillId="2" borderId="18" xfId="0" applyNumberFormat="1" applyFont="1" applyFill="1" applyBorder="1" applyAlignment="1">
      <alignment horizontal="center" vertical="center"/>
    </xf>
    <xf numFmtId="164" fontId="11" fillId="2" borderId="12" xfId="0" applyNumberFormat="1" applyFont="1" applyFill="1" applyBorder="1" applyAlignment="1">
      <alignment horizontal="center" vertical="center"/>
    </xf>
    <xf numFmtId="0" fontId="11" fillId="2" borderId="0" xfId="1" applyFont="1" applyFill="1" applyBorder="1" applyAlignment="1">
      <alignment horizontal="left" vertical="center"/>
    </xf>
    <xf numFmtId="0" fontId="11" fillId="2" borderId="0" xfId="1" applyFont="1" applyFill="1" applyBorder="1" applyAlignment="1">
      <alignment horizontal="center" vertical="center"/>
    </xf>
    <xf numFmtId="1" fontId="0" fillId="2" borderId="0" xfId="0" applyNumberFormat="1" applyFont="1" applyFill="1" applyBorder="1" applyAlignment="1">
      <alignment horizontal="center"/>
    </xf>
    <xf numFmtId="1" fontId="0" fillId="2" borderId="13" xfId="0" applyNumberFormat="1" applyFont="1" applyFill="1" applyBorder="1" applyAlignment="1">
      <alignment horizontal="center"/>
    </xf>
    <xf numFmtId="1" fontId="0" fillId="2" borderId="18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left"/>
    </xf>
    <xf numFmtId="164" fontId="11" fillId="2" borderId="0" xfId="0" applyNumberFormat="1" applyFont="1" applyFill="1" applyBorder="1" applyAlignment="1">
      <alignment horizontal="center"/>
    </xf>
    <xf numFmtId="164" fontId="11" fillId="2" borderId="0" xfId="2" applyNumberFormat="1" applyFont="1" applyFill="1" applyBorder="1" applyAlignment="1">
      <alignment horizontal="center" vertical="center"/>
    </xf>
    <xf numFmtId="0" fontId="11" fillId="2" borderId="19" xfId="0" applyFont="1" applyFill="1" applyBorder="1" applyAlignment="1">
      <alignment horizontal="center" vertical="center"/>
    </xf>
    <xf numFmtId="0" fontId="11" fillId="2" borderId="20" xfId="0" applyFont="1" applyFill="1" applyBorder="1" applyAlignment="1">
      <alignment horizontal="center" vertical="center"/>
    </xf>
    <xf numFmtId="0" fontId="11" fillId="2" borderId="21" xfId="0" applyFont="1" applyFill="1" applyBorder="1" applyAlignment="1">
      <alignment horizontal="center" vertical="center"/>
    </xf>
    <xf numFmtId="0" fontId="0" fillId="2" borderId="20" xfId="0" applyFont="1" applyFill="1" applyBorder="1" applyAlignment="1">
      <alignment horizontal="left"/>
    </xf>
    <xf numFmtId="0" fontId="0" fillId="2" borderId="20" xfId="0" applyFont="1" applyFill="1" applyBorder="1" applyAlignment="1">
      <alignment horizontal="center"/>
    </xf>
    <xf numFmtId="0" fontId="0" fillId="2" borderId="20" xfId="0" applyFill="1" applyBorder="1" applyAlignment="1">
      <alignment horizontal="left" vertical="center"/>
    </xf>
    <xf numFmtId="0" fontId="0" fillId="2" borderId="20" xfId="0" applyFont="1" applyFill="1" applyBorder="1" applyAlignment="1">
      <alignment horizontal="center" vertical="center"/>
    </xf>
    <xf numFmtId="164" fontId="0" fillId="2" borderId="19" xfId="0" applyNumberFormat="1" applyFont="1" applyFill="1" applyBorder="1" applyAlignment="1">
      <alignment horizontal="center"/>
    </xf>
    <xf numFmtId="164" fontId="0" fillId="2" borderId="20" xfId="0" applyNumberFormat="1" applyFont="1" applyFill="1" applyBorder="1" applyAlignment="1">
      <alignment horizontal="center"/>
    </xf>
    <xf numFmtId="1" fontId="11" fillId="2" borderId="20" xfId="0" applyNumberFormat="1" applyFont="1" applyFill="1" applyBorder="1" applyAlignment="1">
      <alignment horizontal="center" vertical="center"/>
    </xf>
    <xf numFmtId="1" fontId="11" fillId="2" borderId="21" xfId="0" applyNumberFormat="1" applyFont="1" applyFill="1" applyBorder="1" applyAlignment="1">
      <alignment horizontal="center" vertical="center"/>
    </xf>
    <xf numFmtId="164" fontId="11" fillId="2" borderId="20" xfId="0" applyNumberFormat="1" applyFont="1" applyFill="1" applyBorder="1" applyAlignment="1">
      <alignment horizontal="center" vertical="center"/>
    </xf>
    <xf numFmtId="1" fontId="0" fillId="2" borderId="20" xfId="0" applyNumberFormat="1" applyFont="1" applyFill="1" applyBorder="1" applyAlignment="1">
      <alignment horizontal="center"/>
    </xf>
    <xf numFmtId="0" fontId="0" fillId="2" borderId="19" xfId="0" applyFont="1" applyFill="1" applyBorder="1" applyAlignment="1">
      <alignment horizontal="center"/>
    </xf>
    <xf numFmtId="1" fontId="0" fillId="2" borderId="21" xfId="0" applyNumberFormat="1" applyFont="1" applyFill="1" applyBorder="1" applyAlignment="1">
      <alignment horizontal="center"/>
    </xf>
    <xf numFmtId="1" fontId="11" fillId="2" borderId="22" xfId="0" applyNumberFormat="1" applyFont="1" applyFill="1" applyBorder="1" applyAlignment="1">
      <alignment horizontal="center" vertical="center"/>
    </xf>
    <xf numFmtId="0" fontId="1" fillId="2" borderId="0" xfId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top" wrapText="1"/>
    </xf>
    <xf numFmtId="0" fontId="0" fillId="0" borderId="15" xfId="0" applyFill="1" applyBorder="1" applyAlignment="1">
      <alignment horizontal="center" vertical="top" wrapText="1"/>
    </xf>
    <xf numFmtId="0" fontId="0" fillId="0" borderId="0" xfId="0" applyFill="1" applyAlignment="1">
      <alignment vertical="top"/>
    </xf>
    <xf numFmtId="165" fontId="0" fillId="0" borderId="0" xfId="0" applyNumberFormat="1" applyFill="1" applyBorder="1" applyAlignment="1">
      <alignment horizontal="center" vertical="top" wrapText="1"/>
    </xf>
    <xf numFmtId="0" fontId="0" fillId="0" borderId="0" xfId="0" applyFill="1" applyBorder="1" applyAlignment="1">
      <alignment horizontal="center" vertical="top" wrapText="1"/>
    </xf>
    <xf numFmtId="0" fontId="0" fillId="0" borderId="0" xfId="0" applyFill="1" applyBorder="1" applyAlignment="1">
      <alignment vertical="top" wrapText="1"/>
    </xf>
    <xf numFmtId="0" fontId="0" fillId="0" borderId="0" xfId="0" applyFont="1" applyFill="1" applyBorder="1" applyAlignment="1">
      <alignment horizontal="center" vertical="top" wrapText="1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4" fillId="2" borderId="4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center" vertical="center" wrapText="1"/>
    </xf>
    <xf numFmtId="165" fontId="4" fillId="2" borderId="4" xfId="0" applyNumberFormat="1" applyFont="1" applyFill="1" applyBorder="1" applyAlignment="1">
      <alignment horizontal="center" vertical="center" wrapText="1"/>
    </xf>
    <xf numFmtId="0" fontId="4" fillId="0" borderId="0" xfId="0" applyFont="1" applyFill="1" applyAlignment="1">
      <alignment vertical="center"/>
    </xf>
    <xf numFmtId="0" fontId="4" fillId="2" borderId="4" xfId="0" applyFont="1" applyFill="1" applyBorder="1" applyAlignment="1">
      <alignment horizontal="left" vertical="center" wrapText="1"/>
    </xf>
    <xf numFmtId="0" fontId="4" fillId="2" borderId="4" xfId="0" applyFont="1" applyFill="1" applyBorder="1" applyAlignment="1">
      <alignment horizontal="left"/>
    </xf>
    <xf numFmtId="0" fontId="4" fillId="2" borderId="4" xfId="0" applyFont="1" applyFill="1" applyBorder="1" applyAlignment="1" applyProtection="1">
      <alignment horizontal="center" vertical="center"/>
    </xf>
    <xf numFmtId="0" fontId="4" fillId="2" borderId="4" xfId="0" applyFont="1" applyFill="1" applyBorder="1" applyAlignment="1" applyProtection="1">
      <alignment horizontal="center" vertical="center" wrapText="1"/>
    </xf>
    <xf numFmtId="0" fontId="4" fillId="2" borderId="4" xfId="0" applyFont="1" applyFill="1" applyBorder="1" applyAlignment="1" applyProtection="1">
      <alignment horizontal="left" vertical="center" wrapText="1"/>
    </xf>
    <xf numFmtId="0" fontId="4" fillId="2" borderId="0" xfId="0" applyFont="1" applyFill="1" applyBorder="1" applyAlignment="1">
      <alignment vertical="center" wrapText="1"/>
    </xf>
    <xf numFmtId="0" fontId="4" fillId="0" borderId="0" xfId="0" applyFont="1" applyFill="1" applyAlignment="1">
      <alignment horizontal="left" vertical="center" wrapText="1"/>
    </xf>
    <xf numFmtId="0" fontId="4" fillId="2" borderId="4" xfId="0" applyFont="1" applyFill="1" applyBorder="1" applyAlignment="1">
      <alignment horizontal="left" vertical="top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left" vertical="center" wrapText="1"/>
    </xf>
    <xf numFmtId="0" fontId="14" fillId="0" borderId="0" xfId="0" applyFont="1" applyFill="1" applyAlignment="1">
      <alignment horizontal="center" vertical="center"/>
    </xf>
    <xf numFmtId="0" fontId="14" fillId="2" borderId="1" xfId="0" applyFont="1" applyFill="1" applyBorder="1" applyAlignment="1">
      <alignment horizontal="center" vertical="center" wrapText="1"/>
    </xf>
    <xf numFmtId="0" fontId="14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6" fillId="2" borderId="9" xfId="0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6" fillId="2" borderId="11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14" fillId="2" borderId="3" xfId="0" applyFont="1" applyFill="1" applyBorder="1" applyAlignment="1">
      <alignment horizontal="center" vertical="center" wrapText="1"/>
    </xf>
    <xf numFmtId="0" fontId="14" fillId="2" borderId="5" xfId="0" applyFont="1" applyFill="1" applyBorder="1" applyAlignment="1">
      <alignment horizontal="center" vertical="center" wrapText="1"/>
    </xf>
    <xf numFmtId="0" fontId="14" fillId="2" borderId="3" xfId="0" applyFont="1" applyFill="1" applyBorder="1" applyAlignment="1">
      <alignment horizontal="center" vertical="center"/>
    </xf>
    <xf numFmtId="0" fontId="14" fillId="2" borderId="5" xfId="0" applyFont="1" applyFill="1" applyBorder="1" applyAlignment="1">
      <alignment horizontal="center" vertical="center"/>
    </xf>
  </cellXfs>
  <cellStyles count="3">
    <cellStyle name="Excel Built-in Normal" xfId="2"/>
    <cellStyle name="Normal" xfId="0" builtinId="0"/>
    <cellStyle name="Normal 2 2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D27"/>
  <sheetViews>
    <sheetView workbookViewId="0">
      <selection activeCell="E10" sqref="E10"/>
    </sheetView>
  </sheetViews>
  <sheetFormatPr defaultRowHeight="14.4" x14ac:dyDescent="0.55000000000000004"/>
  <cols>
    <col min="1" max="1" width="5.578125" customWidth="1"/>
    <col min="2" max="2" width="4.41796875" customWidth="1"/>
    <col min="3" max="3" width="7.83984375" customWidth="1"/>
    <col min="4" max="4" width="13.15625" bestFit="1" customWidth="1"/>
    <col min="5" max="5" width="64.26171875" bestFit="1" customWidth="1"/>
    <col min="6" max="6" width="7.83984375" bestFit="1" customWidth="1"/>
    <col min="7" max="7" width="12.15625" bestFit="1" customWidth="1"/>
    <col min="8" max="8" width="8.41796875" bestFit="1" customWidth="1"/>
    <col min="9" max="9" width="38.41796875" bestFit="1" customWidth="1"/>
    <col min="10" max="10" width="18.83984375" bestFit="1" customWidth="1"/>
    <col min="11" max="11" width="12.15625" bestFit="1" customWidth="1"/>
    <col min="14" max="14" width="9.26171875" bestFit="1" customWidth="1"/>
    <col min="15" max="15" width="10.578125" bestFit="1" customWidth="1"/>
    <col min="16" max="16" width="12.83984375" bestFit="1" customWidth="1"/>
    <col min="20" max="20" width="9.26171875" bestFit="1" customWidth="1"/>
    <col min="21" max="21" width="10.578125" bestFit="1" customWidth="1"/>
    <col min="22" max="22" width="6" bestFit="1" customWidth="1"/>
    <col min="23" max="23" width="8" bestFit="1" customWidth="1"/>
    <col min="25" max="25" width="9.26171875" bestFit="1" customWidth="1"/>
    <col min="26" max="26" width="10.578125" bestFit="1" customWidth="1"/>
    <col min="27" max="27" width="10.68359375" bestFit="1" customWidth="1"/>
  </cols>
  <sheetData>
    <row r="1" spans="1:2786" ht="15" x14ac:dyDescent="0.25">
      <c r="A1" s="119" t="s">
        <v>123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119"/>
      <c r="V1" s="119"/>
      <c r="W1" s="119"/>
      <c r="X1" s="119"/>
      <c r="Y1" s="119"/>
      <c r="Z1" s="119"/>
      <c r="AA1" s="119"/>
    </row>
    <row r="2" spans="1:2786" s="1" customFormat="1" ht="18.75" x14ac:dyDescent="0.3">
      <c r="A2" s="10"/>
      <c r="B2" s="10"/>
      <c r="C2" s="10"/>
      <c r="D2" s="11"/>
      <c r="E2" s="10"/>
      <c r="F2" s="10"/>
      <c r="G2" s="10"/>
      <c r="H2" s="10"/>
      <c r="I2" s="11"/>
      <c r="J2" s="12"/>
      <c r="K2" s="120" t="s">
        <v>9</v>
      </c>
      <c r="L2" s="121"/>
      <c r="M2" s="121"/>
      <c r="N2" s="121"/>
      <c r="O2" s="122"/>
      <c r="P2" s="120" t="s">
        <v>10</v>
      </c>
      <c r="Q2" s="121"/>
      <c r="R2" s="121"/>
      <c r="S2" s="121"/>
      <c r="T2" s="121"/>
      <c r="U2" s="121"/>
      <c r="V2" s="120" t="s">
        <v>11</v>
      </c>
      <c r="W2" s="121"/>
      <c r="X2" s="121"/>
      <c r="Y2" s="121"/>
      <c r="Z2" s="122"/>
      <c r="AA2" s="10"/>
    </row>
    <row r="3" spans="1:2786" s="1" customFormat="1" ht="15.75" x14ac:dyDescent="0.25">
      <c r="A3" s="123" t="s">
        <v>12</v>
      </c>
      <c r="B3" s="124"/>
      <c r="C3" s="125"/>
      <c r="D3" s="13"/>
      <c r="E3" s="14"/>
      <c r="F3" s="14"/>
      <c r="G3" s="14"/>
      <c r="H3" s="14"/>
      <c r="I3" s="13"/>
      <c r="J3" s="15"/>
      <c r="K3" s="16"/>
      <c r="L3" s="17"/>
      <c r="M3" s="123" t="s">
        <v>13</v>
      </c>
      <c r="N3" s="124"/>
      <c r="O3" s="125"/>
      <c r="P3" s="17"/>
      <c r="Q3" s="17"/>
      <c r="R3" s="17"/>
      <c r="S3" s="126" t="s">
        <v>13</v>
      </c>
      <c r="T3" s="127"/>
      <c r="U3" s="127"/>
      <c r="V3" s="18"/>
      <c r="W3" s="17"/>
      <c r="X3" s="123" t="s">
        <v>13</v>
      </c>
      <c r="Y3" s="124"/>
      <c r="Z3" s="125"/>
      <c r="AA3" s="14"/>
    </row>
    <row r="4" spans="1:2786" s="4" customFormat="1" ht="18" x14ac:dyDescent="0.25">
      <c r="A4" s="19" t="s">
        <v>0</v>
      </c>
      <c r="B4" s="20" t="s">
        <v>1</v>
      </c>
      <c r="C4" s="21" t="s">
        <v>2</v>
      </c>
      <c r="D4" s="22" t="s">
        <v>14</v>
      </c>
      <c r="E4" s="23" t="s">
        <v>15</v>
      </c>
      <c r="F4" s="23" t="s">
        <v>16</v>
      </c>
      <c r="G4" s="23" t="s">
        <v>17</v>
      </c>
      <c r="H4" s="23" t="s">
        <v>18</v>
      </c>
      <c r="I4" s="23" t="s">
        <v>19</v>
      </c>
      <c r="J4" s="24" t="s">
        <v>20</v>
      </c>
      <c r="K4" s="25" t="s">
        <v>21</v>
      </c>
      <c r="L4" s="26" t="s">
        <v>22</v>
      </c>
      <c r="M4" s="25" t="s">
        <v>23</v>
      </c>
      <c r="N4" s="27" t="s">
        <v>24</v>
      </c>
      <c r="O4" s="28" t="s">
        <v>25</v>
      </c>
      <c r="P4" s="29" t="s">
        <v>26</v>
      </c>
      <c r="Q4" s="30" t="s">
        <v>27</v>
      </c>
      <c r="R4" s="30" t="s">
        <v>22</v>
      </c>
      <c r="S4" s="29" t="s">
        <v>23</v>
      </c>
      <c r="T4" s="31" t="s">
        <v>24</v>
      </c>
      <c r="U4" s="31" t="s">
        <v>25</v>
      </c>
      <c r="V4" s="32" t="s">
        <v>28</v>
      </c>
      <c r="W4" s="26" t="s">
        <v>29</v>
      </c>
      <c r="X4" s="25" t="s">
        <v>23</v>
      </c>
      <c r="Y4" s="27" t="s">
        <v>24</v>
      </c>
      <c r="Z4" s="28" t="s">
        <v>25</v>
      </c>
      <c r="AA4" s="33" t="s">
        <v>30</v>
      </c>
    </row>
    <row r="5" spans="1:2786" s="1" customFormat="1" ht="15.75" x14ac:dyDescent="0.25">
      <c r="A5" s="34" t="s">
        <v>3</v>
      </c>
      <c r="B5" s="35" t="s">
        <v>3</v>
      </c>
      <c r="C5" s="36"/>
      <c r="D5" s="37" t="s">
        <v>31</v>
      </c>
      <c r="E5" s="35" t="s">
        <v>32</v>
      </c>
      <c r="F5" s="35">
        <v>105210</v>
      </c>
      <c r="G5" s="38" t="s">
        <v>5</v>
      </c>
      <c r="H5" s="39" t="s">
        <v>33</v>
      </c>
      <c r="I5" s="40" t="s">
        <v>34</v>
      </c>
      <c r="J5" s="39" t="s">
        <v>35</v>
      </c>
      <c r="K5" s="41">
        <v>5.0000000000000001E-3</v>
      </c>
      <c r="L5" s="42">
        <v>2.5000000000000001E-3</v>
      </c>
      <c r="M5" s="43">
        <f>(0.65)*(L5)+(0.35)*(K5)</f>
        <v>3.375E-3</v>
      </c>
      <c r="N5" s="44"/>
      <c r="O5" s="45">
        <f>1/((2)*(M5)*(1-M5))</f>
        <v>148.64984136274742</v>
      </c>
      <c r="P5" s="46">
        <v>4.1000000000000002E-2</v>
      </c>
      <c r="Q5" s="42">
        <v>1.7000000000000001E-2</v>
      </c>
      <c r="R5" s="42">
        <v>2.0833332999999999E-2</v>
      </c>
      <c r="S5" s="43">
        <f t="shared" ref="S5:S9" si="0">(0.02)*(P5)+(0.9)*(Q5)+(0.08)*(R5)</f>
        <v>1.7786666640000004E-2</v>
      </c>
      <c r="T5" s="44"/>
      <c r="U5" s="44">
        <f t="shared" ref="U5:U9" si="1">1/((2)*(S5)*(1-S5))</f>
        <v>28.619998950450277</v>
      </c>
      <c r="V5" s="47"/>
      <c r="W5" s="42">
        <v>1.2562814E-2</v>
      </c>
      <c r="X5" s="43"/>
      <c r="Y5" s="44"/>
      <c r="Z5" s="45"/>
      <c r="AA5" s="48" t="s">
        <v>36</v>
      </c>
    </row>
    <row r="6" spans="1:2786" s="1" customFormat="1" ht="15.75" x14ac:dyDescent="0.25">
      <c r="A6" s="49"/>
      <c r="B6" s="50" t="s">
        <v>3</v>
      </c>
      <c r="C6" s="51"/>
      <c r="D6" s="52" t="s">
        <v>37</v>
      </c>
      <c r="E6" s="50" t="s">
        <v>38</v>
      </c>
      <c r="F6" s="50">
        <v>614742</v>
      </c>
      <c r="G6" s="53" t="s">
        <v>5</v>
      </c>
      <c r="H6" s="54" t="s">
        <v>39</v>
      </c>
      <c r="I6" s="55" t="s">
        <v>40</v>
      </c>
      <c r="J6" s="54" t="s">
        <v>41</v>
      </c>
      <c r="K6" s="56"/>
      <c r="L6" s="57"/>
      <c r="M6" s="58"/>
      <c r="N6" s="59"/>
      <c r="O6" s="60"/>
      <c r="P6" s="61">
        <v>0</v>
      </c>
      <c r="Q6" s="57">
        <v>1E-3</v>
      </c>
      <c r="R6" s="57">
        <v>9.0785292782569226E-4</v>
      </c>
      <c r="S6" s="58">
        <f t="shared" si="0"/>
        <v>9.7262823422605545E-4</v>
      </c>
      <c r="T6" s="59"/>
      <c r="U6" s="59">
        <f t="shared" si="1"/>
        <v>514.57151866325137</v>
      </c>
      <c r="V6" s="62"/>
      <c r="W6" s="57"/>
      <c r="X6" s="58"/>
      <c r="Y6" s="59"/>
      <c r="Z6" s="60"/>
      <c r="AA6" s="63" t="s">
        <v>42</v>
      </c>
    </row>
    <row r="7" spans="1:2786" s="1" customFormat="1" ht="15.75" x14ac:dyDescent="0.25">
      <c r="A7" s="49" t="s">
        <v>3</v>
      </c>
      <c r="B7" s="50" t="s">
        <v>3</v>
      </c>
      <c r="C7" s="51"/>
      <c r="D7" s="52" t="s">
        <v>43</v>
      </c>
      <c r="E7" s="50" t="s">
        <v>44</v>
      </c>
      <c r="F7" s="50">
        <v>609260</v>
      </c>
      <c r="G7" s="53" t="s">
        <v>5</v>
      </c>
      <c r="H7" s="54" t="s">
        <v>45</v>
      </c>
      <c r="I7" s="55" t="s">
        <v>46</v>
      </c>
      <c r="J7" s="54" t="s">
        <v>35</v>
      </c>
      <c r="K7" s="56">
        <v>5.0000000000000001E-3</v>
      </c>
      <c r="L7" s="57">
        <v>5.0000000000000001E-3</v>
      </c>
      <c r="M7" s="58">
        <f>(0.65)*(L7)+(0.35)*(K7)</f>
        <v>5.0000000000000001E-3</v>
      </c>
      <c r="N7" s="59"/>
      <c r="O7" s="60">
        <f>1/((2)*(M7)*(1-M7))</f>
        <v>100.50251256281406</v>
      </c>
      <c r="P7" s="64">
        <v>8.0000000000000002E-3</v>
      </c>
      <c r="Q7" s="57">
        <v>1E-3</v>
      </c>
      <c r="R7" s="57">
        <v>9.0785292782569226E-4</v>
      </c>
      <c r="S7" s="58">
        <f t="shared" si="0"/>
        <v>1.1326282342260555E-3</v>
      </c>
      <c r="T7" s="59"/>
      <c r="U7" s="59">
        <f t="shared" si="1"/>
        <v>441.95168471129944</v>
      </c>
      <c r="V7" s="62"/>
      <c r="W7" s="57">
        <v>2.5125630000000002E-3</v>
      </c>
      <c r="X7" s="58"/>
      <c r="Y7" s="59"/>
      <c r="Z7" s="60"/>
      <c r="AA7" s="63">
        <v>5</v>
      </c>
    </row>
    <row r="8" spans="1:2786" s="1" customFormat="1" ht="15.75" x14ac:dyDescent="0.25">
      <c r="A8" s="49" t="s">
        <v>3</v>
      </c>
      <c r="B8" s="50" t="s">
        <v>3</v>
      </c>
      <c r="C8" s="51"/>
      <c r="D8" s="65" t="s">
        <v>47</v>
      </c>
      <c r="E8" s="66" t="s">
        <v>48</v>
      </c>
      <c r="F8" s="66">
        <v>180100</v>
      </c>
      <c r="G8" s="54" t="s">
        <v>5</v>
      </c>
      <c r="H8" s="54" t="s">
        <v>49</v>
      </c>
      <c r="I8" s="55" t="s">
        <v>50</v>
      </c>
      <c r="J8" s="54" t="s">
        <v>51</v>
      </c>
      <c r="K8" s="56">
        <v>1.7999999999999999E-2</v>
      </c>
      <c r="L8" s="57">
        <v>2.5000000000000001E-3</v>
      </c>
      <c r="M8" s="58">
        <f>(0.65)*(L8)+(0.35)*(K8)</f>
        <v>7.9249999999999998E-3</v>
      </c>
      <c r="N8" s="59"/>
      <c r="O8" s="60">
        <f t="shared" ref="O8" si="2">1/((2)*(M8)*(1-M8))</f>
        <v>63.595476803510095</v>
      </c>
      <c r="P8" s="61">
        <v>0</v>
      </c>
      <c r="Q8" s="57">
        <v>3.0000000000000001E-3</v>
      </c>
      <c r="R8" s="57">
        <v>2.6041670000000001E-3</v>
      </c>
      <c r="S8" s="58">
        <f t="shared" si="0"/>
        <v>2.9083333600000002E-3</v>
      </c>
      <c r="T8" s="59"/>
      <c r="U8" s="59">
        <f t="shared" si="1"/>
        <v>172.4212276055145</v>
      </c>
      <c r="V8" s="62"/>
      <c r="W8" s="57">
        <v>7.5376879999999999E-3</v>
      </c>
      <c r="X8" s="58"/>
      <c r="Y8" s="59"/>
      <c r="Z8" s="60"/>
      <c r="AA8" s="63">
        <v>6</v>
      </c>
    </row>
    <row r="9" spans="1:2786" s="1" customFormat="1" ht="15.75" x14ac:dyDescent="0.25">
      <c r="A9" s="49" t="s">
        <v>3</v>
      </c>
      <c r="B9" s="50" t="s">
        <v>3</v>
      </c>
      <c r="C9" s="51"/>
      <c r="D9" s="65" t="s">
        <v>52</v>
      </c>
      <c r="E9" s="66" t="s">
        <v>53</v>
      </c>
      <c r="F9" s="66">
        <v>610282</v>
      </c>
      <c r="G9" s="54" t="s">
        <v>5</v>
      </c>
      <c r="H9" s="54" t="s">
        <v>54</v>
      </c>
      <c r="I9" s="55" t="s">
        <v>55</v>
      </c>
      <c r="J9" s="54" t="s">
        <v>56</v>
      </c>
      <c r="K9" s="64">
        <v>2.4E-2</v>
      </c>
      <c r="L9" s="58">
        <v>1.2626263E-2</v>
      </c>
      <c r="M9" s="58">
        <f>(0.65)*(L9)+(0.35)*(K9)</f>
        <v>1.660707095E-2</v>
      </c>
      <c r="N9" s="59"/>
      <c r="O9" s="60">
        <f>1/((2)*(M9)*(1-M9))</f>
        <v>30.61610100626228</v>
      </c>
      <c r="P9" s="64">
        <v>0</v>
      </c>
      <c r="Q9" s="58">
        <v>8.9999999999999993E-3</v>
      </c>
      <c r="R9" s="58">
        <v>2.6041670000000001E-3</v>
      </c>
      <c r="S9" s="58">
        <f t="shared" si="0"/>
        <v>8.3083333599999996E-3</v>
      </c>
      <c r="T9" s="59"/>
      <c r="U9" s="59">
        <f t="shared" si="1"/>
        <v>60.684730401756951</v>
      </c>
      <c r="V9" s="62"/>
      <c r="W9" s="58">
        <v>3.2828283E-2</v>
      </c>
      <c r="X9" s="58"/>
      <c r="Y9" s="67"/>
      <c r="Z9" s="68"/>
      <c r="AA9" s="69">
        <v>7</v>
      </c>
    </row>
    <row r="10" spans="1:2786" s="1" customFormat="1" ht="15.75" x14ac:dyDescent="0.25">
      <c r="A10" s="49"/>
      <c r="B10" s="50"/>
      <c r="C10" s="51" t="s">
        <v>3</v>
      </c>
      <c r="D10" s="52" t="s">
        <v>57</v>
      </c>
      <c r="E10" s="50" t="s">
        <v>58</v>
      </c>
      <c r="F10" s="50">
        <v>128230</v>
      </c>
      <c r="G10" s="53" t="s">
        <v>4</v>
      </c>
      <c r="H10" s="54" t="s">
        <v>59</v>
      </c>
      <c r="I10" s="70" t="s">
        <v>60</v>
      </c>
      <c r="J10" s="54" t="s">
        <v>61</v>
      </c>
      <c r="K10" s="56">
        <v>5.0000000000000001E-3</v>
      </c>
      <c r="L10" s="57"/>
      <c r="M10" s="71"/>
      <c r="N10" s="59"/>
      <c r="O10" s="60"/>
      <c r="P10" s="61">
        <v>0</v>
      </c>
      <c r="Q10" s="57"/>
      <c r="R10" s="57"/>
      <c r="S10" s="58"/>
      <c r="T10" s="59"/>
      <c r="U10" s="59"/>
      <c r="V10" s="62">
        <v>0.01</v>
      </c>
      <c r="W10" s="57">
        <v>2.5125630000000002E-3</v>
      </c>
      <c r="X10" s="58">
        <f>(0.34)*(V10)+(0.66)*(W10)</f>
        <v>5.0582915800000006E-3</v>
      </c>
      <c r="Y10" s="59">
        <f>1/(2*((X10)*(1-X10)))</f>
        <v>99.350145407664613</v>
      </c>
      <c r="Z10" s="60">
        <f>1/((X10)*(X10))</f>
        <v>39083.39479460266</v>
      </c>
      <c r="AA10" s="63">
        <v>8</v>
      </c>
    </row>
    <row r="11" spans="1:2786" s="1" customFormat="1" ht="15.75" x14ac:dyDescent="0.25">
      <c r="A11" s="49" t="s">
        <v>3</v>
      </c>
      <c r="B11" s="50" t="s">
        <v>3</v>
      </c>
      <c r="C11" s="51"/>
      <c r="D11" s="52" t="s">
        <v>62</v>
      </c>
      <c r="E11" s="50" t="s">
        <v>63</v>
      </c>
      <c r="F11" s="50">
        <v>612551</v>
      </c>
      <c r="G11" s="53" t="s">
        <v>4</v>
      </c>
      <c r="H11" s="54" t="s">
        <v>64</v>
      </c>
      <c r="I11" s="55" t="s">
        <v>65</v>
      </c>
      <c r="J11" s="54" t="s">
        <v>66</v>
      </c>
      <c r="K11" s="64">
        <v>2.9000000000000001E-2</v>
      </c>
      <c r="L11" s="58">
        <v>5.2999999999999999E-2</v>
      </c>
      <c r="M11" s="58">
        <f>(0.65)*(L11)+(0.35)*(K11)</f>
        <v>4.4600000000000001E-2</v>
      </c>
      <c r="N11" s="59">
        <f>1/((2)*(M11)*(1-M11))</f>
        <v>11.734103340840029</v>
      </c>
      <c r="O11" s="60">
        <f>1/((M11)*(M11))</f>
        <v>502.72476824388178</v>
      </c>
      <c r="P11" s="64">
        <v>0.221</v>
      </c>
      <c r="Q11" s="58">
        <v>0.222</v>
      </c>
      <c r="R11" s="58">
        <v>0.251</v>
      </c>
      <c r="S11" s="58">
        <f t="shared" ref="S11:S16" si="3">(0.02)*(P11)+(0.9)*(Q11)+(0.08)*(R11)</f>
        <v>0.2243</v>
      </c>
      <c r="T11" s="59">
        <f t="shared" ref="T11:T16" si="4">1/(2*S11*(1-S11))</f>
        <v>2.873736468365248</v>
      </c>
      <c r="U11" s="59">
        <f>1/((S11)*(S11))</f>
        <v>19.876570472678761</v>
      </c>
      <c r="V11" s="62"/>
      <c r="W11" s="58">
        <v>5.8000000000000003E-2</v>
      </c>
      <c r="X11" s="58"/>
      <c r="Y11" s="67"/>
      <c r="Z11" s="60"/>
      <c r="AA11" s="63" t="s">
        <v>67</v>
      </c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5"/>
      <c r="EQ11" s="5"/>
      <c r="ER11" s="5"/>
      <c r="ES11" s="5"/>
      <c r="ET11" s="5"/>
      <c r="EU11" s="5"/>
      <c r="EV11" s="5"/>
      <c r="EW11" s="5"/>
      <c r="EX11" s="5"/>
      <c r="EY11" s="5"/>
      <c r="EZ11" s="5"/>
      <c r="FA11" s="5"/>
      <c r="FB11" s="5"/>
      <c r="FC11" s="5"/>
      <c r="FD11" s="5"/>
      <c r="FE11" s="5"/>
      <c r="FF11" s="5"/>
      <c r="FG11" s="5"/>
      <c r="FH11" s="5"/>
      <c r="FI11" s="5"/>
      <c r="FJ11" s="5"/>
      <c r="FK11" s="5"/>
      <c r="FL11" s="5"/>
      <c r="FM11" s="5"/>
      <c r="FN11" s="5"/>
      <c r="FO11" s="5"/>
      <c r="FP11" s="5"/>
      <c r="FQ11" s="5"/>
      <c r="FR11" s="5"/>
      <c r="FS11" s="5"/>
      <c r="FT11" s="5"/>
      <c r="FU11" s="5"/>
      <c r="FV11" s="5"/>
      <c r="FW11" s="5"/>
      <c r="FX11" s="5"/>
      <c r="FY11" s="5"/>
      <c r="FZ11" s="5"/>
      <c r="GA11" s="5"/>
      <c r="GB11" s="5"/>
      <c r="GC11" s="5"/>
      <c r="GD11" s="5"/>
      <c r="GE11" s="5"/>
      <c r="GF11" s="5"/>
      <c r="GG11" s="5"/>
      <c r="GH11" s="5"/>
      <c r="GI11" s="5"/>
      <c r="GJ11" s="5"/>
      <c r="GK11" s="5"/>
      <c r="GL11" s="5"/>
      <c r="GM11" s="5"/>
      <c r="GN11" s="5"/>
      <c r="GO11" s="5"/>
      <c r="GP11" s="5"/>
      <c r="GQ11" s="5"/>
      <c r="GR11" s="5"/>
      <c r="GS11" s="5"/>
      <c r="GT11" s="5"/>
      <c r="GU11" s="5"/>
      <c r="GV11" s="5"/>
      <c r="GW11" s="5"/>
      <c r="GX11" s="5"/>
      <c r="GY11" s="5"/>
      <c r="GZ11" s="5"/>
      <c r="HA11" s="5"/>
      <c r="HB11" s="5"/>
      <c r="HC11" s="5"/>
      <c r="HD11" s="5"/>
      <c r="HE11" s="5"/>
      <c r="HF11" s="5"/>
      <c r="HG11" s="5"/>
      <c r="HH11" s="5"/>
      <c r="HI11" s="5"/>
      <c r="HJ11" s="5"/>
      <c r="HK11" s="5"/>
      <c r="HL11" s="5"/>
      <c r="HM11" s="5"/>
      <c r="HN11" s="5"/>
      <c r="HO11" s="5"/>
      <c r="HP11" s="5"/>
      <c r="HQ11" s="5"/>
      <c r="HR11" s="5"/>
      <c r="HS11" s="5"/>
      <c r="HT11" s="5"/>
      <c r="HU11" s="5"/>
      <c r="HV11" s="5"/>
      <c r="HW11" s="5"/>
      <c r="HX11" s="5"/>
      <c r="HY11" s="5"/>
      <c r="HZ11" s="5"/>
      <c r="IA11" s="5"/>
      <c r="IB11" s="5"/>
      <c r="IC11" s="5"/>
      <c r="ID11" s="5"/>
      <c r="IE11" s="5"/>
      <c r="IF11" s="5"/>
      <c r="IG11" s="5"/>
      <c r="IH11" s="5"/>
      <c r="II11" s="5"/>
      <c r="IJ11" s="5"/>
      <c r="IK11" s="5"/>
      <c r="IL11" s="5"/>
      <c r="IM11" s="5"/>
      <c r="IN11" s="5"/>
      <c r="IO11" s="5"/>
      <c r="IP11" s="5"/>
      <c r="IQ11" s="5"/>
      <c r="IR11" s="5"/>
      <c r="IS11" s="5"/>
      <c r="IT11" s="5"/>
      <c r="IU11" s="5"/>
      <c r="IV11" s="5"/>
      <c r="IW11" s="5"/>
      <c r="IX11" s="5"/>
      <c r="IY11" s="5"/>
      <c r="IZ11" s="5"/>
      <c r="JA11" s="5"/>
      <c r="JB11" s="5"/>
      <c r="JC11" s="5"/>
      <c r="JD11" s="5"/>
      <c r="JE11" s="5"/>
      <c r="JF11" s="5"/>
      <c r="JG11" s="5"/>
      <c r="JH11" s="5"/>
      <c r="JI11" s="5"/>
      <c r="JJ11" s="5"/>
      <c r="JK11" s="5"/>
      <c r="JL11" s="5"/>
      <c r="JM11" s="5"/>
      <c r="JN11" s="5"/>
      <c r="JO11" s="5"/>
      <c r="JP11" s="5"/>
      <c r="JQ11" s="5"/>
      <c r="JR11" s="5"/>
      <c r="JS11" s="5"/>
      <c r="JT11" s="5"/>
      <c r="JU11" s="5"/>
      <c r="JV11" s="5"/>
      <c r="JW11" s="5"/>
      <c r="JX11" s="5"/>
      <c r="JY11" s="5"/>
      <c r="JZ11" s="5"/>
      <c r="KA11" s="5"/>
      <c r="KB11" s="5"/>
      <c r="KC11" s="5"/>
      <c r="KD11" s="5"/>
      <c r="KE11" s="5"/>
      <c r="KF11" s="5"/>
      <c r="KG11" s="5"/>
      <c r="KH11" s="5"/>
      <c r="KI11" s="5"/>
      <c r="KJ11" s="5"/>
      <c r="KK11" s="5"/>
      <c r="KL11" s="5"/>
      <c r="KM11" s="5"/>
      <c r="KN11" s="5"/>
      <c r="KO11" s="5"/>
      <c r="KP11" s="5"/>
      <c r="KQ11" s="5"/>
      <c r="KR11" s="5"/>
      <c r="KS11" s="5"/>
      <c r="KT11" s="5"/>
      <c r="KU11" s="5"/>
      <c r="KV11" s="5"/>
      <c r="KW11" s="5"/>
      <c r="KX11" s="5"/>
      <c r="KY11" s="5"/>
      <c r="KZ11" s="5"/>
      <c r="LA11" s="5"/>
      <c r="LB11" s="5"/>
      <c r="LC11" s="5"/>
      <c r="LD11" s="5"/>
      <c r="LE11" s="5"/>
      <c r="LF11" s="5"/>
      <c r="LG11" s="5"/>
      <c r="LH11" s="5"/>
      <c r="LI11" s="5"/>
      <c r="LJ11" s="5"/>
      <c r="LK11" s="5"/>
      <c r="LL11" s="5"/>
      <c r="LM11" s="5"/>
      <c r="LN11" s="5"/>
      <c r="LO11" s="5"/>
      <c r="LP11" s="5"/>
      <c r="LQ11" s="5"/>
      <c r="LR11" s="5"/>
      <c r="LS11" s="5"/>
      <c r="LT11" s="5"/>
      <c r="LU11" s="5"/>
      <c r="LV11" s="5"/>
      <c r="LW11" s="5"/>
      <c r="LX11" s="5"/>
      <c r="LY11" s="5"/>
      <c r="LZ11" s="5"/>
      <c r="MA11" s="5"/>
      <c r="MB11" s="5"/>
      <c r="MC11" s="5"/>
      <c r="MD11" s="5"/>
      <c r="ME11" s="5"/>
      <c r="MF11" s="5"/>
      <c r="MG11" s="5"/>
      <c r="MH11" s="5"/>
      <c r="MI11" s="5"/>
      <c r="MJ11" s="5"/>
      <c r="MK11" s="5"/>
      <c r="ML11" s="5"/>
      <c r="MM11" s="5"/>
      <c r="MN11" s="5"/>
      <c r="MO11" s="5"/>
      <c r="MP11" s="5"/>
      <c r="MQ11" s="5"/>
      <c r="MR11" s="5"/>
      <c r="MS11" s="5"/>
      <c r="MT11" s="5"/>
      <c r="MU11" s="5"/>
      <c r="MV11" s="5"/>
      <c r="MW11" s="5"/>
      <c r="MX11" s="5"/>
      <c r="MY11" s="5"/>
      <c r="MZ11" s="5"/>
      <c r="NA11" s="5"/>
      <c r="NB11" s="5"/>
      <c r="NC11" s="5"/>
      <c r="ND11" s="5"/>
      <c r="NE11" s="5"/>
      <c r="NF11" s="5"/>
      <c r="NG11" s="5"/>
      <c r="NH11" s="5"/>
      <c r="NI11" s="5"/>
      <c r="NJ11" s="5"/>
      <c r="NK11" s="5"/>
      <c r="NL11" s="5"/>
      <c r="NM11" s="5"/>
      <c r="NN11" s="5"/>
      <c r="NO11" s="5"/>
      <c r="NP11" s="5"/>
      <c r="NQ11" s="5"/>
      <c r="NR11" s="5"/>
      <c r="NS11" s="5"/>
      <c r="NT11" s="5"/>
      <c r="NU11" s="5"/>
      <c r="NV11" s="5"/>
      <c r="NW11" s="5"/>
      <c r="NX11" s="5"/>
      <c r="NY11" s="5"/>
      <c r="NZ11" s="5"/>
      <c r="OA11" s="5"/>
      <c r="OB11" s="5"/>
      <c r="OC11" s="5"/>
      <c r="OD11" s="5"/>
      <c r="OE11" s="5"/>
      <c r="OF11" s="5"/>
      <c r="OG11" s="5"/>
      <c r="OH11" s="5"/>
      <c r="OI11" s="5"/>
      <c r="OJ11" s="5"/>
      <c r="OK11" s="5"/>
      <c r="OL11" s="5"/>
      <c r="OM11" s="5"/>
      <c r="ON11" s="5"/>
      <c r="OO11" s="5"/>
      <c r="OP11" s="5"/>
      <c r="OQ11" s="5"/>
      <c r="OR11" s="5"/>
      <c r="OS11" s="5"/>
      <c r="OT11" s="5"/>
      <c r="OU11" s="5"/>
      <c r="OV11" s="5"/>
      <c r="OW11" s="5"/>
      <c r="OX11" s="5"/>
      <c r="OY11" s="5"/>
      <c r="OZ11" s="5"/>
      <c r="PA11" s="5"/>
      <c r="PB11" s="5"/>
      <c r="PC11" s="5"/>
      <c r="PD11" s="5"/>
      <c r="PE11" s="5"/>
      <c r="PF11" s="5"/>
      <c r="PG11" s="5"/>
      <c r="PH11" s="5"/>
      <c r="PI11" s="5"/>
      <c r="PJ11" s="5"/>
      <c r="PK11" s="5"/>
      <c r="PL11" s="5"/>
      <c r="PM11" s="5"/>
      <c r="PN11" s="5"/>
      <c r="PO11" s="5"/>
      <c r="PP11" s="5"/>
      <c r="PQ11" s="5"/>
      <c r="PR11" s="5"/>
      <c r="PS11" s="5"/>
      <c r="PT11" s="5"/>
      <c r="PU11" s="5"/>
      <c r="PV11" s="5"/>
      <c r="PW11" s="5"/>
      <c r="PX11" s="5"/>
      <c r="PY11" s="5"/>
      <c r="PZ11" s="5"/>
      <c r="QA11" s="5"/>
      <c r="QB11" s="5"/>
      <c r="QC11" s="5"/>
      <c r="QD11" s="5"/>
      <c r="QE11" s="5"/>
      <c r="QF11" s="5"/>
      <c r="QG11" s="5"/>
      <c r="QH11" s="5"/>
      <c r="QI11" s="5"/>
      <c r="QJ11" s="5"/>
      <c r="QK11" s="5"/>
      <c r="QL11" s="5"/>
      <c r="QM11" s="5"/>
      <c r="QN11" s="5"/>
      <c r="QO11" s="5"/>
      <c r="QP11" s="5"/>
      <c r="QQ11" s="5"/>
      <c r="QR11" s="5"/>
      <c r="QS11" s="5"/>
      <c r="QT11" s="5"/>
      <c r="QU11" s="5"/>
      <c r="QV11" s="5"/>
      <c r="QW11" s="5"/>
      <c r="QX11" s="5"/>
      <c r="QY11" s="5"/>
      <c r="QZ11" s="5"/>
      <c r="RA11" s="5"/>
      <c r="RB11" s="5"/>
      <c r="RC11" s="5"/>
      <c r="RD11" s="5"/>
      <c r="RE11" s="5"/>
      <c r="RF11" s="5"/>
      <c r="RG11" s="5"/>
      <c r="RH11" s="5"/>
      <c r="RI11" s="5"/>
      <c r="RJ11" s="5"/>
      <c r="RK11" s="5"/>
      <c r="RL11" s="5"/>
      <c r="RM11" s="5"/>
      <c r="RN11" s="5"/>
      <c r="RO11" s="5"/>
      <c r="RP11" s="5"/>
      <c r="RQ11" s="5"/>
      <c r="RR11" s="5"/>
      <c r="RS11" s="5"/>
      <c r="RT11" s="5"/>
      <c r="RU11" s="5"/>
      <c r="RV11" s="5"/>
      <c r="RW11" s="5"/>
      <c r="RX11" s="5"/>
      <c r="RY11" s="5"/>
      <c r="RZ11" s="5"/>
      <c r="SA11" s="5"/>
      <c r="SB11" s="5"/>
      <c r="SC11" s="5"/>
      <c r="SD11" s="5"/>
      <c r="SE11" s="5"/>
      <c r="SF11" s="5"/>
      <c r="SG11" s="5"/>
      <c r="SH11" s="5"/>
      <c r="SI11" s="5"/>
      <c r="SJ11" s="5"/>
      <c r="SK11" s="5"/>
      <c r="SL11" s="5"/>
      <c r="SM11" s="5"/>
      <c r="SN11" s="5"/>
      <c r="SO11" s="5"/>
      <c r="SP11" s="5"/>
      <c r="SQ11" s="5"/>
      <c r="SR11" s="5"/>
      <c r="SS11" s="5"/>
      <c r="ST11" s="5"/>
      <c r="SU11" s="5"/>
      <c r="SV11" s="5"/>
      <c r="SW11" s="5"/>
      <c r="SX11" s="5"/>
      <c r="SY11" s="5"/>
      <c r="SZ11" s="5"/>
      <c r="TA11" s="5"/>
      <c r="TB11" s="5"/>
      <c r="TC11" s="5"/>
      <c r="TD11" s="5"/>
      <c r="TE11" s="5"/>
      <c r="TF11" s="5"/>
      <c r="TG11" s="5"/>
      <c r="TH11" s="5"/>
      <c r="TI11" s="5"/>
      <c r="TJ11" s="5"/>
      <c r="TK11" s="5"/>
      <c r="TL11" s="5"/>
      <c r="TM11" s="5"/>
      <c r="TN11" s="5"/>
      <c r="TO11" s="5"/>
      <c r="TP11" s="5"/>
      <c r="TQ11" s="5"/>
      <c r="TR11" s="5"/>
      <c r="TS11" s="5"/>
      <c r="TT11" s="5"/>
      <c r="TU11" s="5"/>
      <c r="TV11" s="5"/>
      <c r="TW11" s="5"/>
      <c r="TX11" s="5"/>
      <c r="TY11" s="5"/>
      <c r="TZ11" s="5"/>
      <c r="UA11" s="5"/>
      <c r="UB11" s="5"/>
      <c r="UC11" s="5"/>
      <c r="UD11" s="5"/>
      <c r="UE11" s="5"/>
      <c r="UF11" s="5"/>
      <c r="UG11" s="5"/>
      <c r="UH11" s="5"/>
      <c r="UI11" s="5"/>
      <c r="UJ11" s="5"/>
      <c r="UK11" s="5"/>
      <c r="UL11" s="5"/>
      <c r="UM11" s="5"/>
      <c r="UN11" s="5"/>
      <c r="UO11" s="5"/>
      <c r="UP11" s="5"/>
      <c r="UQ11" s="5"/>
      <c r="UR11" s="5"/>
      <c r="US11" s="5"/>
      <c r="UT11" s="5"/>
      <c r="UU11" s="5"/>
      <c r="UV11" s="5"/>
      <c r="UW11" s="5"/>
      <c r="UX11" s="5"/>
      <c r="UY11" s="5"/>
      <c r="UZ11" s="5"/>
      <c r="VA11" s="5"/>
      <c r="VB11" s="5"/>
      <c r="VC11" s="5"/>
      <c r="VD11" s="5"/>
      <c r="VE11" s="5"/>
      <c r="VF11" s="5"/>
      <c r="VG11" s="5"/>
      <c r="VH11" s="5"/>
      <c r="VI11" s="5"/>
      <c r="VJ11" s="5"/>
      <c r="VK11" s="5"/>
      <c r="VL11" s="5"/>
      <c r="VM11" s="5"/>
      <c r="VN11" s="5"/>
      <c r="VO11" s="5"/>
      <c r="VP11" s="5"/>
      <c r="VQ11" s="5"/>
      <c r="VR11" s="5"/>
      <c r="VS11" s="5"/>
      <c r="VT11" s="5"/>
      <c r="VU11" s="5"/>
      <c r="VV11" s="5"/>
      <c r="VW11" s="5"/>
      <c r="VX11" s="5"/>
      <c r="VY11" s="5"/>
      <c r="VZ11" s="5"/>
      <c r="WA11" s="5"/>
      <c r="WB11" s="5"/>
      <c r="WC11" s="5"/>
      <c r="WD11" s="5"/>
      <c r="WE11" s="5"/>
      <c r="WF11" s="5"/>
      <c r="WG11" s="5"/>
      <c r="WH11" s="5"/>
      <c r="WI11" s="5"/>
      <c r="WJ11" s="5"/>
      <c r="WK11" s="5"/>
      <c r="WL11" s="5"/>
      <c r="WM11" s="5"/>
      <c r="WN11" s="5"/>
      <c r="WO11" s="5"/>
      <c r="WP11" s="5"/>
      <c r="WQ11" s="5"/>
      <c r="WR11" s="5"/>
      <c r="WS11" s="5"/>
      <c r="WT11" s="5"/>
      <c r="WU11" s="5"/>
      <c r="WV11" s="5"/>
      <c r="WW11" s="5"/>
      <c r="WX11" s="5"/>
      <c r="WY11" s="5"/>
      <c r="WZ11" s="5"/>
      <c r="XA11" s="5"/>
      <c r="XB11" s="5"/>
      <c r="XC11" s="5"/>
      <c r="XD11" s="5"/>
      <c r="XE11" s="5"/>
      <c r="XF11" s="5"/>
      <c r="XG11" s="5"/>
      <c r="XH11" s="5"/>
      <c r="XI11" s="5"/>
      <c r="XJ11" s="5"/>
      <c r="XK11" s="5"/>
      <c r="XL11" s="5"/>
      <c r="XM11" s="5"/>
      <c r="XN11" s="5"/>
      <c r="XO11" s="5"/>
      <c r="XP11" s="5"/>
      <c r="XQ11" s="5"/>
      <c r="XR11" s="5"/>
      <c r="XS11" s="5"/>
      <c r="XT11" s="5"/>
      <c r="XU11" s="5"/>
      <c r="XV11" s="5"/>
      <c r="XW11" s="5"/>
      <c r="XX11" s="5"/>
      <c r="XY11" s="5"/>
      <c r="XZ11" s="5"/>
      <c r="YA11" s="5"/>
      <c r="YB11" s="5"/>
      <c r="YC11" s="5"/>
      <c r="YD11" s="5"/>
      <c r="YE11" s="5"/>
      <c r="YF11" s="5"/>
      <c r="YG11" s="5"/>
      <c r="YH11" s="5"/>
      <c r="YI11" s="5"/>
      <c r="YJ11" s="5"/>
      <c r="YK11" s="5"/>
      <c r="YL11" s="5"/>
      <c r="YM11" s="5"/>
      <c r="YN11" s="5"/>
      <c r="YO11" s="5"/>
      <c r="YP11" s="5"/>
      <c r="YQ11" s="5"/>
      <c r="YR11" s="5"/>
      <c r="YS11" s="5"/>
      <c r="YT11" s="5"/>
      <c r="YU11" s="5"/>
      <c r="YV11" s="5"/>
      <c r="YW11" s="5"/>
      <c r="YX11" s="5"/>
      <c r="YY11" s="5"/>
      <c r="YZ11" s="5"/>
      <c r="ZA11" s="5"/>
      <c r="ZB11" s="5"/>
      <c r="ZC11" s="5"/>
      <c r="ZD11" s="5"/>
      <c r="ZE11" s="5"/>
      <c r="ZF11" s="5"/>
      <c r="ZG11" s="5"/>
      <c r="ZH11" s="5"/>
      <c r="ZI11" s="5"/>
      <c r="ZJ11" s="5"/>
      <c r="ZK11" s="5"/>
      <c r="ZL11" s="5"/>
      <c r="ZM11" s="5"/>
      <c r="ZN11" s="5"/>
      <c r="ZO11" s="5"/>
      <c r="ZP11" s="5"/>
      <c r="ZQ11" s="5"/>
      <c r="ZR11" s="5"/>
      <c r="ZS11" s="5"/>
      <c r="ZT11" s="5"/>
      <c r="ZU11" s="5"/>
      <c r="ZV11" s="5"/>
      <c r="ZW11" s="5"/>
      <c r="ZX11" s="5"/>
      <c r="ZY11" s="5"/>
      <c r="ZZ11" s="5"/>
      <c r="AAA11" s="5"/>
      <c r="AAB11" s="5"/>
      <c r="AAC11" s="5"/>
      <c r="AAD11" s="5"/>
      <c r="AAE11" s="5"/>
      <c r="AAF11" s="5"/>
      <c r="AAG11" s="5"/>
      <c r="AAH11" s="5"/>
      <c r="AAI11" s="5"/>
      <c r="AAJ11" s="5"/>
      <c r="AAK11" s="5"/>
      <c r="AAL11" s="5"/>
      <c r="AAM11" s="5"/>
      <c r="AAN11" s="5"/>
      <c r="AAO11" s="5"/>
      <c r="AAP11" s="5"/>
      <c r="AAQ11" s="5"/>
      <c r="AAR11" s="5"/>
      <c r="AAS11" s="5"/>
      <c r="AAT11" s="5"/>
      <c r="AAU11" s="5"/>
      <c r="AAV11" s="5"/>
      <c r="AAW11" s="5"/>
      <c r="AAX11" s="5"/>
      <c r="AAY11" s="5"/>
      <c r="AAZ11" s="5"/>
      <c r="ABA11" s="5"/>
      <c r="ABB11" s="5"/>
      <c r="ABC11" s="5"/>
      <c r="ABD11" s="5"/>
      <c r="ABE11" s="5"/>
      <c r="ABF11" s="5"/>
      <c r="ABG11" s="5"/>
      <c r="ABH11" s="5"/>
      <c r="ABI11" s="5"/>
      <c r="ABJ11" s="5"/>
      <c r="ABK11" s="5"/>
      <c r="ABL11" s="5"/>
      <c r="ABM11" s="5"/>
      <c r="ABN11" s="5"/>
      <c r="ABO11" s="5"/>
      <c r="ABP11" s="5"/>
      <c r="ABQ11" s="5"/>
      <c r="ABR11" s="5"/>
      <c r="ABS11" s="5"/>
      <c r="ABT11" s="5"/>
      <c r="ABU11" s="5"/>
      <c r="ABV11" s="5"/>
      <c r="ABW11" s="5"/>
      <c r="ABX11" s="5"/>
      <c r="ABY11" s="5"/>
      <c r="ABZ11" s="5"/>
      <c r="ACA11" s="5"/>
      <c r="ACB11" s="5"/>
      <c r="ACC11" s="5"/>
      <c r="ACD11" s="5"/>
      <c r="ACE11" s="5"/>
      <c r="ACF11" s="5"/>
      <c r="ACG11" s="5"/>
      <c r="ACH11" s="5"/>
      <c r="ACI11" s="5"/>
      <c r="ACJ11" s="5"/>
      <c r="ACK11" s="5"/>
      <c r="ACL11" s="5"/>
      <c r="ACM11" s="5"/>
      <c r="ACN11" s="5"/>
      <c r="ACO11" s="5"/>
      <c r="ACP11" s="5"/>
      <c r="ACQ11" s="5"/>
      <c r="ACR11" s="5"/>
      <c r="ACS11" s="5"/>
      <c r="ACT11" s="5"/>
      <c r="ACU11" s="5"/>
      <c r="ACV11" s="5"/>
      <c r="ACW11" s="5"/>
      <c r="ACX11" s="5"/>
      <c r="ACY11" s="5"/>
      <c r="ACZ11" s="5"/>
      <c r="ADA11" s="5"/>
      <c r="ADB11" s="5"/>
      <c r="ADC11" s="5"/>
      <c r="ADD11" s="5"/>
      <c r="ADE11" s="5"/>
      <c r="ADF11" s="5"/>
      <c r="ADG11" s="5"/>
      <c r="ADH11" s="5"/>
      <c r="ADI11" s="5"/>
      <c r="ADJ11" s="5"/>
      <c r="ADK11" s="5"/>
      <c r="ADL11" s="5"/>
      <c r="ADM11" s="5"/>
      <c r="ADN11" s="5"/>
      <c r="ADO11" s="5"/>
      <c r="ADP11" s="5"/>
      <c r="ADQ11" s="5"/>
      <c r="ADR11" s="5"/>
      <c r="ADS11" s="5"/>
      <c r="ADT11" s="5"/>
      <c r="ADU11" s="5"/>
      <c r="ADV11" s="5"/>
      <c r="ADW11" s="5"/>
      <c r="ADX11" s="5"/>
      <c r="ADY11" s="5"/>
      <c r="ADZ11" s="5"/>
      <c r="AEA11" s="5"/>
      <c r="AEB11" s="5"/>
      <c r="AEC11" s="5"/>
      <c r="AED11" s="5"/>
      <c r="AEE11" s="5"/>
      <c r="AEF11" s="5"/>
      <c r="AEG11" s="5"/>
      <c r="AEH11" s="5"/>
      <c r="AEI11" s="5"/>
      <c r="AEJ11" s="5"/>
      <c r="AEK11" s="5"/>
      <c r="AEL11" s="5"/>
      <c r="AEM11" s="5"/>
      <c r="AEN11" s="5"/>
      <c r="AEO11" s="5"/>
      <c r="AEP11" s="5"/>
      <c r="AEQ11" s="5"/>
      <c r="AER11" s="5"/>
      <c r="AES11" s="5"/>
      <c r="AET11" s="5"/>
      <c r="AEU11" s="5"/>
      <c r="AEV11" s="5"/>
      <c r="AEW11" s="5"/>
      <c r="AEX11" s="5"/>
      <c r="AEY11" s="5"/>
      <c r="AEZ11" s="5"/>
      <c r="AFA11" s="5"/>
      <c r="AFB11" s="5"/>
      <c r="AFC11" s="5"/>
      <c r="AFD11" s="5"/>
      <c r="AFE11" s="5"/>
      <c r="AFF11" s="5"/>
      <c r="AFG11" s="5"/>
      <c r="AFH11" s="5"/>
      <c r="AFI11" s="5"/>
      <c r="AFJ11" s="5"/>
      <c r="AFK11" s="5"/>
      <c r="AFL11" s="5"/>
      <c r="AFM11" s="5"/>
      <c r="AFN11" s="5"/>
      <c r="AFO11" s="5"/>
      <c r="AFP11" s="5"/>
      <c r="AFQ11" s="5"/>
      <c r="AFR11" s="5"/>
      <c r="AFS11" s="5"/>
      <c r="AFT11" s="5"/>
      <c r="AFU11" s="5"/>
      <c r="AFV11" s="5"/>
      <c r="AFW11" s="5"/>
      <c r="AFX11" s="5"/>
      <c r="AFY11" s="5"/>
      <c r="AFZ11" s="5"/>
      <c r="AGA11" s="5"/>
      <c r="AGB11" s="5"/>
      <c r="AGC11" s="5"/>
      <c r="AGD11" s="5"/>
      <c r="AGE11" s="5"/>
      <c r="AGF11" s="5"/>
      <c r="AGG11" s="5"/>
      <c r="AGH11" s="5"/>
      <c r="AGI11" s="5"/>
      <c r="AGJ11" s="5"/>
      <c r="AGK11" s="5"/>
      <c r="AGL11" s="5"/>
      <c r="AGM11" s="5"/>
      <c r="AGN11" s="5"/>
      <c r="AGO11" s="5"/>
      <c r="AGP11" s="5"/>
      <c r="AGQ11" s="5"/>
      <c r="AGR11" s="5"/>
      <c r="AGS11" s="5"/>
      <c r="AGT11" s="5"/>
      <c r="AGU11" s="5"/>
      <c r="AGV11" s="5"/>
      <c r="AGW11" s="5"/>
      <c r="AGX11" s="5"/>
      <c r="AGY11" s="5"/>
      <c r="AGZ11" s="5"/>
      <c r="AHA11" s="5"/>
      <c r="AHB11" s="5"/>
      <c r="AHC11" s="5"/>
      <c r="AHD11" s="5"/>
      <c r="AHE11" s="5"/>
      <c r="AHF11" s="5"/>
      <c r="AHG11" s="5"/>
      <c r="AHH11" s="5"/>
      <c r="AHI11" s="5"/>
      <c r="AHJ11" s="5"/>
      <c r="AHK11" s="5"/>
      <c r="AHL11" s="5"/>
      <c r="AHM11" s="5"/>
      <c r="AHN11" s="5"/>
      <c r="AHO11" s="5"/>
      <c r="AHP11" s="5"/>
      <c r="AHQ11" s="5"/>
      <c r="AHR11" s="5"/>
      <c r="AHS11" s="5"/>
      <c r="AHT11" s="5"/>
      <c r="AHU11" s="5"/>
      <c r="AHV11" s="5"/>
      <c r="AHW11" s="5"/>
      <c r="AHX11" s="5"/>
      <c r="AHY11" s="5"/>
      <c r="AHZ11" s="5"/>
      <c r="AIA11" s="5"/>
      <c r="AIB11" s="5"/>
      <c r="AIC11" s="5"/>
      <c r="AID11" s="5"/>
      <c r="AIE11" s="5"/>
      <c r="AIF11" s="5"/>
      <c r="AIG11" s="5"/>
      <c r="AIH11" s="5"/>
      <c r="AII11" s="5"/>
      <c r="AIJ11" s="5"/>
      <c r="AIK11" s="5"/>
      <c r="AIL11" s="5"/>
      <c r="AIM11" s="5"/>
      <c r="AIN11" s="5"/>
      <c r="AIO11" s="5"/>
      <c r="AIP11" s="5"/>
      <c r="AIQ11" s="5"/>
      <c r="AIR11" s="5"/>
      <c r="AIS11" s="5"/>
      <c r="AIT11" s="5"/>
      <c r="AIU11" s="5"/>
      <c r="AIV11" s="5"/>
      <c r="AIW11" s="5"/>
      <c r="AIX11" s="5"/>
      <c r="AIY11" s="5"/>
      <c r="AIZ11" s="5"/>
      <c r="AJA11" s="5"/>
      <c r="AJB11" s="5"/>
      <c r="AJC11" s="5"/>
      <c r="AJD11" s="5"/>
      <c r="AJE11" s="5"/>
      <c r="AJF11" s="5"/>
      <c r="AJG11" s="5"/>
      <c r="AJH11" s="5"/>
      <c r="AJI11" s="5"/>
      <c r="AJJ11" s="5"/>
      <c r="AJK11" s="5"/>
      <c r="AJL11" s="5"/>
      <c r="AJM11" s="5"/>
      <c r="AJN11" s="5"/>
      <c r="AJO11" s="5"/>
      <c r="AJP11" s="5"/>
      <c r="AJQ11" s="5"/>
      <c r="AJR11" s="5"/>
      <c r="AJS11" s="5"/>
      <c r="AJT11" s="5"/>
      <c r="AJU11" s="5"/>
      <c r="AJV11" s="5"/>
      <c r="AJW11" s="5"/>
      <c r="AJX11" s="5"/>
      <c r="AJY11" s="5"/>
      <c r="AJZ11" s="5"/>
      <c r="AKA11" s="5"/>
      <c r="AKB11" s="5"/>
      <c r="AKC11" s="5"/>
      <c r="AKD11" s="5"/>
      <c r="AKE11" s="5"/>
      <c r="AKF11" s="5"/>
      <c r="AKG11" s="5"/>
      <c r="AKH11" s="5"/>
      <c r="AKI11" s="5"/>
      <c r="AKJ11" s="5"/>
      <c r="AKK11" s="5"/>
      <c r="AKL11" s="5"/>
      <c r="AKM11" s="5"/>
      <c r="AKN11" s="5"/>
      <c r="AKO11" s="5"/>
      <c r="AKP11" s="5"/>
      <c r="AKQ11" s="5"/>
      <c r="AKR11" s="5"/>
      <c r="AKS11" s="5"/>
      <c r="AKT11" s="5"/>
      <c r="AKU11" s="5"/>
      <c r="AKV11" s="5"/>
      <c r="AKW11" s="5"/>
      <c r="AKX11" s="5"/>
      <c r="AKY11" s="5"/>
      <c r="AKZ11" s="5"/>
      <c r="ALA11" s="5"/>
      <c r="ALB11" s="5"/>
      <c r="ALC11" s="5"/>
      <c r="ALD11" s="5"/>
      <c r="ALE11" s="5"/>
      <c r="ALF11" s="5"/>
      <c r="ALG11" s="5"/>
      <c r="ALH11" s="5"/>
      <c r="ALI11" s="5"/>
      <c r="ALJ11" s="5"/>
      <c r="ALK11" s="5"/>
      <c r="ALL11" s="5"/>
      <c r="ALM11" s="5"/>
      <c r="ALN11" s="5"/>
      <c r="ALO11" s="5"/>
      <c r="ALP11" s="5"/>
      <c r="ALQ11" s="5"/>
      <c r="ALR11" s="5"/>
      <c r="ALS11" s="5"/>
      <c r="ALT11" s="5"/>
      <c r="ALU11" s="5"/>
      <c r="ALV11" s="5"/>
      <c r="ALW11" s="5"/>
      <c r="ALX11" s="5"/>
      <c r="ALY11" s="5"/>
      <c r="ALZ11" s="5"/>
      <c r="AMA11" s="5"/>
      <c r="AMB11" s="5"/>
      <c r="AMC11" s="5"/>
      <c r="AMD11" s="5"/>
      <c r="AME11" s="5"/>
      <c r="AMF11" s="5"/>
      <c r="AMG11" s="5"/>
      <c r="AMH11" s="5"/>
      <c r="AMI11" s="5"/>
      <c r="AMJ11" s="5"/>
      <c r="AMK11" s="5"/>
      <c r="AML11" s="5"/>
      <c r="AMM11" s="5"/>
      <c r="AMN11" s="5"/>
      <c r="AMO11" s="5"/>
      <c r="AMP11" s="5"/>
      <c r="AMQ11" s="5"/>
      <c r="AMR11" s="5"/>
      <c r="AMS11" s="5"/>
      <c r="AMT11" s="5"/>
      <c r="AMU11" s="5"/>
      <c r="AMV11" s="5"/>
      <c r="AMW11" s="5"/>
      <c r="AMX11" s="5"/>
      <c r="AMY11" s="5"/>
      <c r="AMZ11" s="5"/>
      <c r="ANA11" s="5"/>
      <c r="ANB11" s="5"/>
      <c r="ANC11" s="5"/>
      <c r="AND11" s="5"/>
      <c r="ANE11" s="5"/>
      <c r="ANF11" s="5"/>
      <c r="ANG11" s="5"/>
      <c r="ANH11" s="5"/>
      <c r="ANI11" s="5"/>
      <c r="ANJ11" s="5"/>
      <c r="ANK11" s="5"/>
      <c r="ANL11" s="5"/>
      <c r="ANM11" s="5"/>
      <c r="ANN11" s="5"/>
      <c r="ANO11" s="5"/>
      <c r="ANP11" s="5"/>
      <c r="ANQ11" s="5"/>
      <c r="ANR11" s="5"/>
      <c r="ANS11" s="5"/>
      <c r="ANT11" s="5"/>
      <c r="ANU11" s="5"/>
      <c r="ANV11" s="5"/>
      <c r="ANW11" s="5"/>
      <c r="ANX11" s="5"/>
      <c r="ANY11" s="5"/>
      <c r="ANZ11" s="5"/>
      <c r="AOA11" s="5"/>
      <c r="AOB11" s="5"/>
      <c r="AOC11" s="5"/>
      <c r="AOD11" s="5"/>
      <c r="AOE11" s="5"/>
      <c r="AOF11" s="5"/>
      <c r="AOG11" s="5"/>
      <c r="AOH11" s="5"/>
      <c r="AOI11" s="5"/>
      <c r="AOJ11" s="5"/>
      <c r="AOK11" s="5"/>
      <c r="AOL11" s="5"/>
      <c r="AOM11" s="5"/>
      <c r="AON11" s="5"/>
      <c r="AOO11" s="5"/>
      <c r="AOP11" s="5"/>
      <c r="AOQ11" s="5"/>
      <c r="AOR11" s="5"/>
      <c r="AOS11" s="5"/>
      <c r="AOT11" s="5"/>
      <c r="AOU11" s="5"/>
      <c r="AOV11" s="5"/>
      <c r="AOW11" s="5"/>
      <c r="AOX11" s="5"/>
      <c r="AOY11" s="5"/>
      <c r="AOZ11" s="5"/>
      <c r="APA11" s="5"/>
      <c r="APB11" s="5"/>
      <c r="APC11" s="5"/>
      <c r="APD11" s="5"/>
      <c r="APE11" s="5"/>
      <c r="APF11" s="5"/>
      <c r="APG11" s="5"/>
      <c r="APH11" s="5"/>
      <c r="API11" s="5"/>
      <c r="APJ11" s="5"/>
      <c r="APK11" s="5"/>
      <c r="APL11" s="5"/>
      <c r="APM11" s="5"/>
      <c r="APN11" s="5"/>
      <c r="APO11" s="5"/>
      <c r="APP11" s="5"/>
      <c r="APQ11" s="5"/>
      <c r="APR11" s="5"/>
      <c r="APS11" s="5"/>
      <c r="APT11" s="5"/>
      <c r="APU11" s="5"/>
      <c r="APV11" s="5"/>
      <c r="APW11" s="5"/>
      <c r="APX11" s="5"/>
      <c r="APY11" s="5"/>
      <c r="APZ11" s="5"/>
      <c r="AQA11" s="5"/>
      <c r="AQB11" s="5"/>
      <c r="AQC11" s="5"/>
      <c r="AQD11" s="5"/>
      <c r="AQE11" s="5"/>
      <c r="AQF11" s="5"/>
      <c r="AQG11" s="5"/>
      <c r="AQH11" s="5"/>
      <c r="AQI11" s="5"/>
      <c r="AQJ11" s="5"/>
      <c r="AQK11" s="5"/>
      <c r="AQL11" s="5"/>
      <c r="AQM11" s="5"/>
      <c r="AQN11" s="5"/>
      <c r="AQO11" s="5"/>
      <c r="AQP11" s="5"/>
      <c r="AQQ11" s="5"/>
      <c r="AQR11" s="5"/>
      <c r="AQS11" s="5"/>
      <c r="AQT11" s="5"/>
      <c r="AQU11" s="5"/>
      <c r="AQV11" s="5"/>
      <c r="AQW11" s="5"/>
      <c r="AQX11" s="5"/>
      <c r="AQY11" s="5"/>
      <c r="AQZ11" s="5"/>
      <c r="ARA11" s="5"/>
      <c r="ARB11" s="5"/>
      <c r="ARC11" s="5"/>
      <c r="ARD11" s="5"/>
      <c r="ARE11" s="5"/>
      <c r="ARF11" s="5"/>
      <c r="ARG11" s="5"/>
      <c r="ARH11" s="5"/>
      <c r="ARI11" s="5"/>
      <c r="ARJ11" s="5"/>
      <c r="ARK11" s="5"/>
      <c r="ARL11" s="5"/>
      <c r="ARM11" s="5"/>
      <c r="ARN11" s="5"/>
      <c r="ARO11" s="5"/>
      <c r="ARP11" s="5"/>
      <c r="ARQ11" s="5"/>
      <c r="ARR11" s="5"/>
      <c r="ARS11" s="5"/>
      <c r="ART11" s="5"/>
      <c r="ARU11" s="5"/>
      <c r="ARV11" s="5"/>
      <c r="ARW11" s="5"/>
      <c r="ARX11" s="5"/>
      <c r="ARY11" s="5"/>
      <c r="ARZ11" s="5"/>
      <c r="ASA11" s="5"/>
      <c r="ASB11" s="5"/>
      <c r="ASC11" s="5"/>
      <c r="ASD11" s="5"/>
      <c r="ASE11" s="5"/>
      <c r="ASF11" s="5"/>
      <c r="ASG11" s="5"/>
      <c r="ASH11" s="5"/>
      <c r="ASI11" s="5"/>
      <c r="ASJ11" s="5"/>
      <c r="ASK11" s="5"/>
      <c r="ASL11" s="5"/>
      <c r="ASM11" s="5"/>
      <c r="ASN11" s="5"/>
      <c r="ASO11" s="5"/>
      <c r="ASP11" s="5"/>
      <c r="ASQ11" s="5"/>
      <c r="ASR11" s="5"/>
      <c r="ASS11" s="5"/>
      <c r="AST11" s="5"/>
      <c r="ASU11" s="5"/>
      <c r="ASV11" s="5"/>
      <c r="ASW11" s="5"/>
      <c r="ASX11" s="5"/>
      <c r="ASY11" s="5"/>
      <c r="ASZ11" s="5"/>
      <c r="ATA11" s="5"/>
      <c r="ATB11" s="5"/>
      <c r="ATC11" s="5"/>
      <c r="ATD11" s="5"/>
      <c r="ATE11" s="5"/>
      <c r="ATF11" s="5"/>
      <c r="ATG11" s="5"/>
      <c r="ATH11" s="5"/>
      <c r="ATI11" s="5"/>
      <c r="ATJ11" s="5"/>
      <c r="ATK11" s="5"/>
      <c r="ATL11" s="5"/>
      <c r="ATM11" s="5"/>
      <c r="ATN11" s="5"/>
      <c r="ATO11" s="5"/>
      <c r="ATP11" s="5"/>
      <c r="ATQ11" s="5"/>
      <c r="ATR11" s="5"/>
      <c r="ATS11" s="5"/>
      <c r="ATT11" s="5"/>
      <c r="ATU11" s="5"/>
      <c r="ATV11" s="5"/>
      <c r="ATW11" s="5"/>
      <c r="ATX11" s="5"/>
      <c r="ATY11" s="5"/>
      <c r="ATZ11" s="5"/>
      <c r="AUA11" s="5"/>
      <c r="AUB11" s="5"/>
      <c r="AUC11" s="5"/>
      <c r="AUD11" s="5"/>
      <c r="AUE11" s="5"/>
      <c r="AUF11" s="5"/>
      <c r="AUG11" s="5"/>
      <c r="AUH11" s="5"/>
      <c r="AUI11" s="5"/>
      <c r="AUJ11" s="5"/>
      <c r="AUK11" s="5"/>
      <c r="AUL11" s="5"/>
      <c r="AUM11" s="5"/>
      <c r="AUN11" s="5"/>
      <c r="AUO11" s="5"/>
      <c r="AUP11" s="5"/>
      <c r="AUQ11" s="5"/>
      <c r="AUR11" s="5"/>
      <c r="AUS11" s="5"/>
      <c r="AUT11" s="5"/>
      <c r="AUU11" s="5"/>
      <c r="AUV11" s="5"/>
      <c r="AUW11" s="5"/>
      <c r="AUX11" s="5"/>
      <c r="AUY11" s="5"/>
      <c r="AUZ11" s="5"/>
      <c r="AVA11" s="5"/>
      <c r="AVB11" s="5"/>
      <c r="AVC11" s="5"/>
      <c r="AVD11" s="5"/>
      <c r="AVE11" s="5"/>
      <c r="AVF11" s="5"/>
      <c r="AVG11" s="5"/>
      <c r="AVH11" s="5"/>
      <c r="AVI11" s="5"/>
      <c r="AVJ11" s="5"/>
      <c r="AVK11" s="5"/>
      <c r="AVL11" s="5"/>
      <c r="AVM11" s="5"/>
      <c r="AVN11" s="5"/>
      <c r="AVO11" s="5"/>
      <c r="AVP11" s="5"/>
      <c r="AVQ11" s="5"/>
      <c r="AVR11" s="5"/>
      <c r="AVS11" s="5"/>
      <c r="AVT11" s="5"/>
      <c r="AVU11" s="5"/>
      <c r="AVV11" s="5"/>
      <c r="AVW11" s="5"/>
      <c r="AVX11" s="5"/>
      <c r="AVY11" s="5"/>
      <c r="AVZ11" s="5"/>
      <c r="AWA11" s="5"/>
      <c r="AWB11" s="5"/>
      <c r="AWC11" s="5"/>
      <c r="AWD11" s="5"/>
      <c r="AWE11" s="5"/>
      <c r="AWF11" s="5"/>
      <c r="AWG11" s="5"/>
      <c r="AWH11" s="5"/>
      <c r="AWI11" s="5"/>
      <c r="AWJ11" s="5"/>
      <c r="AWK11" s="5"/>
      <c r="AWL11" s="5"/>
      <c r="AWM11" s="5"/>
      <c r="AWN11" s="5"/>
      <c r="AWO11" s="5"/>
      <c r="AWP11" s="5"/>
      <c r="AWQ11" s="5"/>
      <c r="AWR11" s="5"/>
      <c r="AWS11" s="5"/>
      <c r="AWT11" s="5"/>
      <c r="AWU11" s="5"/>
      <c r="AWV11" s="5"/>
      <c r="AWW11" s="5"/>
      <c r="AWX11" s="5"/>
      <c r="AWY11" s="5"/>
      <c r="AWZ11" s="5"/>
      <c r="AXA11" s="5"/>
      <c r="AXB11" s="5"/>
      <c r="AXC11" s="5"/>
      <c r="AXD11" s="5"/>
      <c r="AXE11" s="5"/>
      <c r="AXF11" s="5"/>
      <c r="AXG11" s="5"/>
      <c r="AXH11" s="5"/>
      <c r="AXI11" s="5"/>
      <c r="AXJ11" s="5"/>
      <c r="AXK11" s="5"/>
      <c r="AXL11" s="5"/>
      <c r="AXM11" s="5"/>
      <c r="AXN11" s="5"/>
      <c r="AXO11" s="5"/>
      <c r="AXP11" s="5"/>
      <c r="AXQ11" s="5"/>
      <c r="AXR11" s="5"/>
      <c r="AXS11" s="5"/>
      <c r="AXT11" s="5"/>
      <c r="AXU11" s="5"/>
      <c r="AXV11" s="5"/>
      <c r="AXW11" s="5"/>
      <c r="AXX11" s="5"/>
      <c r="AXY11" s="5"/>
      <c r="AXZ11" s="5"/>
      <c r="AYA11" s="5"/>
      <c r="AYB11" s="5"/>
      <c r="AYC11" s="5"/>
      <c r="AYD11" s="5"/>
      <c r="AYE11" s="5"/>
      <c r="AYF11" s="5"/>
      <c r="AYG11" s="5"/>
      <c r="AYH11" s="5"/>
      <c r="AYI11" s="5"/>
      <c r="AYJ11" s="5"/>
      <c r="AYK11" s="5"/>
      <c r="AYL11" s="5"/>
      <c r="AYM11" s="5"/>
      <c r="AYN11" s="5"/>
      <c r="AYO11" s="5"/>
      <c r="AYP11" s="5"/>
      <c r="AYQ11" s="5"/>
      <c r="AYR11" s="5"/>
      <c r="AYS11" s="5"/>
      <c r="AYT11" s="5"/>
      <c r="AYU11" s="5"/>
      <c r="AYV11" s="5"/>
      <c r="AYW11" s="5"/>
      <c r="AYX11" s="5"/>
      <c r="AYY11" s="5"/>
      <c r="AYZ11" s="5"/>
      <c r="AZA11" s="5"/>
      <c r="AZB11" s="5"/>
      <c r="AZC11" s="5"/>
      <c r="AZD11" s="5"/>
      <c r="AZE11" s="5"/>
      <c r="AZF11" s="5"/>
      <c r="AZG11" s="5"/>
      <c r="AZH11" s="5"/>
      <c r="AZI11" s="5"/>
      <c r="AZJ11" s="5"/>
      <c r="AZK11" s="5"/>
      <c r="AZL11" s="5"/>
      <c r="AZM11" s="5"/>
      <c r="AZN11" s="5"/>
      <c r="AZO11" s="5"/>
      <c r="AZP11" s="5"/>
      <c r="AZQ11" s="5"/>
      <c r="AZR11" s="5"/>
      <c r="AZS11" s="5"/>
      <c r="AZT11" s="5"/>
      <c r="AZU11" s="5"/>
      <c r="AZV11" s="5"/>
      <c r="AZW11" s="5"/>
      <c r="AZX11" s="5"/>
      <c r="AZY11" s="5"/>
      <c r="AZZ11" s="5"/>
      <c r="BAA11" s="5"/>
      <c r="BAB11" s="5"/>
      <c r="BAC11" s="5"/>
      <c r="BAD11" s="5"/>
      <c r="BAE11" s="5"/>
      <c r="BAF11" s="5"/>
      <c r="BAG11" s="5"/>
      <c r="BAH11" s="5"/>
      <c r="BAI11" s="5"/>
      <c r="BAJ11" s="5"/>
      <c r="BAK11" s="5"/>
      <c r="BAL11" s="5"/>
      <c r="BAM11" s="5"/>
      <c r="BAN11" s="5"/>
      <c r="BAO11" s="5"/>
      <c r="BAP11" s="5"/>
      <c r="BAQ11" s="5"/>
      <c r="BAR11" s="5"/>
      <c r="BAS11" s="5"/>
      <c r="BAT11" s="5"/>
      <c r="BAU11" s="5"/>
      <c r="BAV11" s="5"/>
      <c r="BAW11" s="5"/>
      <c r="BAX11" s="5"/>
      <c r="BAY11" s="5"/>
      <c r="BAZ11" s="5"/>
      <c r="BBA11" s="5"/>
      <c r="BBB11" s="5"/>
      <c r="BBC11" s="5"/>
      <c r="BBD11" s="5"/>
      <c r="BBE11" s="5"/>
      <c r="BBF11" s="5"/>
      <c r="BBG11" s="5"/>
      <c r="BBH11" s="5"/>
      <c r="BBI11" s="5"/>
      <c r="BBJ11" s="5"/>
      <c r="BBK11" s="5"/>
      <c r="BBL11" s="5"/>
      <c r="BBM11" s="5"/>
      <c r="BBN11" s="5"/>
      <c r="BBO11" s="5"/>
      <c r="BBP11" s="5"/>
      <c r="BBQ11" s="5"/>
      <c r="BBR11" s="5"/>
      <c r="BBS11" s="5"/>
      <c r="BBT11" s="5"/>
      <c r="BBU11" s="5"/>
      <c r="BBV11" s="5"/>
      <c r="BBW11" s="5"/>
      <c r="BBX11" s="5"/>
      <c r="BBY11" s="5"/>
      <c r="BBZ11" s="5"/>
      <c r="BCA11" s="5"/>
      <c r="BCB11" s="5"/>
      <c r="BCC11" s="5"/>
      <c r="BCD11" s="5"/>
      <c r="BCE11" s="5"/>
      <c r="BCF11" s="5"/>
      <c r="BCG11" s="5"/>
      <c r="BCH11" s="5"/>
      <c r="BCI11" s="5"/>
      <c r="BCJ11" s="5"/>
      <c r="BCK11" s="5"/>
      <c r="BCL11" s="5"/>
      <c r="BCM11" s="5"/>
      <c r="BCN11" s="5"/>
      <c r="BCO11" s="5"/>
      <c r="BCP11" s="5"/>
      <c r="BCQ11" s="5"/>
      <c r="BCR11" s="5"/>
      <c r="BCS11" s="5"/>
      <c r="BCT11" s="5"/>
      <c r="BCU11" s="5"/>
      <c r="BCV11" s="5"/>
      <c r="BCW11" s="5"/>
      <c r="BCX11" s="5"/>
      <c r="BCY11" s="5"/>
      <c r="BCZ11" s="5"/>
      <c r="BDA11" s="5"/>
      <c r="BDB11" s="5"/>
      <c r="BDC11" s="5"/>
      <c r="BDD11" s="5"/>
      <c r="BDE11" s="5"/>
      <c r="BDF11" s="5"/>
      <c r="BDG11" s="5"/>
      <c r="BDH11" s="5"/>
      <c r="BDI11" s="5"/>
      <c r="BDJ11" s="5"/>
      <c r="BDK11" s="5"/>
      <c r="BDL11" s="5"/>
      <c r="BDM11" s="5"/>
      <c r="BDN11" s="5"/>
      <c r="BDO11" s="5"/>
      <c r="BDP11" s="5"/>
      <c r="BDQ11" s="5"/>
      <c r="BDR11" s="5"/>
      <c r="BDS11" s="5"/>
      <c r="BDT11" s="5"/>
      <c r="BDU11" s="5"/>
      <c r="BDV11" s="5"/>
      <c r="BDW11" s="5"/>
      <c r="BDX11" s="5"/>
      <c r="BDY11" s="5"/>
      <c r="BDZ11" s="5"/>
      <c r="BEA11" s="5"/>
      <c r="BEB11" s="5"/>
      <c r="BEC11" s="5"/>
      <c r="BED11" s="5"/>
      <c r="BEE11" s="5"/>
      <c r="BEF11" s="5"/>
      <c r="BEG11" s="5"/>
      <c r="BEH11" s="5"/>
      <c r="BEI11" s="5"/>
      <c r="BEJ11" s="5"/>
      <c r="BEK11" s="5"/>
      <c r="BEL11" s="5"/>
      <c r="BEM11" s="5"/>
      <c r="BEN11" s="5"/>
      <c r="BEO11" s="5"/>
      <c r="BEP11" s="5"/>
      <c r="BEQ11" s="5"/>
      <c r="BER11" s="5"/>
      <c r="BES11" s="5"/>
      <c r="BET11" s="5"/>
      <c r="BEU11" s="5"/>
      <c r="BEV11" s="5"/>
      <c r="BEW11" s="5"/>
      <c r="BEX11" s="5"/>
      <c r="BEY11" s="5"/>
      <c r="BEZ11" s="5"/>
      <c r="BFA11" s="5"/>
      <c r="BFB11" s="5"/>
      <c r="BFC11" s="5"/>
      <c r="BFD11" s="5"/>
      <c r="BFE11" s="5"/>
      <c r="BFF11" s="5"/>
      <c r="BFG11" s="5"/>
      <c r="BFH11" s="5"/>
      <c r="BFI11" s="5"/>
      <c r="BFJ11" s="5"/>
      <c r="BFK11" s="5"/>
      <c r="BFL11" s="5"/>
      <c r="BFM11" s="5"/>
      <c r="BFN11" s="5"/>
      <c r="BFO11" s="5"/>
      <c r="BFP11" s="5"/>
      <c r="BFQ11" s="5"/>
      <c r="BFR11" s="5"/>
      <c r="BFS11" s="5"/>
      <c r="BFT11" s="5"/>
      <c r="BFU11" s="5"/>
      <c r="BFV11" s="5"/>
      <c r="BFW11" s="5"/>
      <c r="BFX11" s="5"/>
      <c r="BFY11" s="5"/>
      <c r="BFZ11" s="5"/>
      <c r="BGA11" s="5"/>
      <c r="BGB11" s="5"/>
      <c r="BGC11" s="5"/>
      <c r="BGD11" s="5"/>
      <c r="BGE11" s="5"/>
      <c r="BGF11" s="5"/>
      <c r="BGG11" s="5"/>
      <c r="BGH11" s="5"/>
      <c r="BGI11" s="5"/>
      <c r="BGJ11" s="5"/>
      <c r="BGK11" s="5"/>
      <c r="BGL11" s="5"/>
      <c r="BGM11" s="5"/>
      <c r="BGN11" s="5"/>
      <c r="BGO11" s="5"/>
      <c r="BGP11" s="5"/>
      <c r="BGQ11" s="5"/>
      <c r="BGR11" s="5"/>
      <c r="BGS11" s="5"/>
      <c r="BGT11" s="5"/>
      <c r="BGU11" s="5"/>
      <c r="BGV11" s="5"/>
      <c r="BGW11" s="5"/>
      <c r="BGX11" s="5"/>
      <c r="BGY11" s="5"/>
      <c r="BGZ11" s="5"/>
      <c r="BHA11" s="5"/>
      <c r="BHB11" s="5"/>
      <c r="BHC11" s="5"/>
      <c r="BHD11" s="5"/>
      <c r="BHE11" s="5"/>
      <c r="BHF11" s="5"/>
      <c r="BHG11" s="5"/>
      <c r="BHH11" s="5"/>
      <c r="BHI11" s="5"/>
      <c r="BHJ11" s="5"/>
      <c r="BHK11" s="5"/>
      <c r="BHL11" s="5"/>
      <c r="BHM11" s="5"/>
      <c r="BHN11" s="5"/>
      <c r="BHO11" s="5"/>
      <c r="BHP11" s="5"/>
      <c r="BHQ11" s="5"/>
      <c r="BHR11" s="5"/>
      <c r="BHS11" s="5"/>
      <c r="BHT11" s="5"/>
      <c r="BHU11" s="5"/>
      <c r="BHV11" s="5"/>
      <c r="BHW11" s="5"/>
      <c r="BHX11" s="5"/>
      <c r="BHY11" s="5"/>
      <c r="BHZ11" s="5"/>
      <c r="BIA11" s="5"/>
      <c r="BIB11" s="5"/>
      <c r="BIC11" s="5"/>
      <c r="BID11" s="5"/>
      <c r="BIE11" s="5"/>
      <c r="BIF11" s="5"/>
      <c r="BIG11" s="5"/>
      <c r="BIH11" s="5"/>
      <c r="BII11" s="5"/>
      <c r="BIJ11" s="5"/>
      <c r="BIK11" s="5"/>
      <c r="BIL11" s="5"/>
      <c r="BIM11" s="5"/>
      <c r="BIN11" s="5"/>
      <c r="BIO11" s="5"/>
      <c r="BIP11" s="5"/>
      <c r="BIQ11" s="5"/>
      <c r="BIR11" s="5"/>
      <c r="BIS11" s="5"/>
      <c r="BIT11" s="5"/>
      <c r="BIU11" s="5"/>
      <c r="BIV11" s="5"/>
      <c r="BIW11" s="5"/>
      <c r="BIX11" s="5"/>
      <c r="BIY11" s="5"/>
      <c r="BIZ11" s="5"/>
      <c r="BJA11" s="5"/>
      <c r="BJB11" s="5"/>
      <c r="BJC11" s="5"/>
      <c r="BJD11" s="5"/>
      <c r="BJE11" s="5"/>
      <c r="BJF11" s="5"/>
      <c r="BJG11" s="5"/>
      <c r="BJH11" s="5"/>
      <c r="BJI11" s="5"/>
      <c r="BJJ11" s="5"/>
      <c r="BJK11" s="5"/>
      <c r="BJL11" s="5"/>
      <c r="BJM11" s="5"/>
      <c r="BJN11" s="5"/>
      <c r="BJO11" s="5"/>
      <c r="BJP11" s="5"/>
      <c r="BJQ11" s="5"/>
      <c r="BJR11" s="5"/>
      <c r="BJS11" s="5"/>
      <c r="BJT11" s="5"/>
      <c r="BJU11" s="5"/>
      <c r="BJV11" s="5"/>
      <c r="BJW11" s="5"/>
      <c r="BJX11" s="5"/>
      <c r="BJY11" s="5"/>
      <c r="BJZ11" s="5"/>
      <c r="BKA11" s="5"/>
      <c r="BKB11" s="5"/>
      <c r="BKC11" s="5"/>
      <c r="BKD11" s="5"/>
      <c r="BKE11" s="5"/>
      <c r="BKF11" s="5"/>
      <c r="BKG11" s="5"/>
      <c r="BKH11" s="5"/>
      <c r="BKI11" s="5"/>
      <c r="BKJ11" s="5"/>
      <c r="BKK11" s="5"/>
      <c r="BKL11" s="5"/>
      <c r="BKM11" s="5"/>
      <c r="BKN11" s="5"/>
      <c r="BKO11" s="5"/>
      <c r="BKP11" s="5"/>
      <c r="BKQ11" s="5"/>
      <c r="BKR11" s="5"/>
      <c r="BKS11" s="5"/>
      <c r="BKT11" s="5"/>
      <c r="BKU11" s="5"/>
      <c r="BKV11" s="5"/>
      <c r="BKW11" s="5"/>
      <c r="BKX11" s="5"/>
      <c r="BKY11" s="5"/>
      <c r="BKZ11" s="5"/>
      <c r="BLA11" s="5"/>
      <c r="BLB11" s="5"/>
      <c r="BLC11" s="5"/>
      <c r="BLD11" s="5"/>
      <c r="BLE11" s="5"/>
      <c r="BLF11" s="5"/>
      <c r="BLG11" s="5"/>
      <c r="BLH11" s="5"/>
      <c r="BLI11" s="5"/>
      <c r="BLJ11" s="5"/>
      <c r="BLK11" s="5"/>
      <c r="BLL11" s="5"/>
      <c r="BLM11" s="5"/>
      <c r="BLN11" s="5"/>
      <c r="BLO11" s="5"/>
      <c r="BLP11" s="5"/>
      <c r="BLQ11" s="5"/>
      <c r="BLR11" s="5"/>
      <c r="BLS11" s="5"/>
      <c r="BLT11" s="5"/>
      <c r="BLU11" s="5"/>
      <c r="BLV11" s="5"/>
      <c r="BLW11" s="5"/>
      <c r="BLX11" s="5"/>
      <c r="BLY11" s="5"/>
      <c r="BLZ11" s="5"/>
      <c r="BMA11" s="5"/>
      <c r="BMB11" s="5"/>
      <c r="BMC11" s="5"/>
      <c r="BMD11" s="5"/>
      <c r="BME11" s="5"/>
      <c r="BMF11" s="5"/>
      <c r="BMG11" s="5"/>
      <c r="BMH11" s="5"/>
      <c r="BMI11" s="5"/>
      <c r="BMJ11" s="5"/>
      <c r="BMK11" s="5"/>
      <c r="BML11" s="5"/>
      <c r="BMM11" s="5"/>
      <c r="BMN11" s="5"/>
      <c r="BMO11" s="5"/>
      <c r="BMP11" s="5"/>
      <c r="BMQ11" s="5"/>
      <c r="BMR11" s="5"/>
      <c r="BMS11" s="5"/>
      <c r="BMT11" s="5"/>
      <c r="BMU11" s="5"/>
      <c r="BMV11" s="5"/>
      <c r="BMW11" s="5"/>
      <c r="BMX11" s="5"/>
      <c r="BMY11" s="5"/>
      <c r="BMZ11" s="5"/>
      <c r="BNA11" s="5"/>
      <c r="BNB11" s="5"/>
      <c r="BNC11" s="5"/>
      <c r="BND11" s="5"/>
      <c r="BNE11" s="5"/>
      <c r="BNF11" s="5"/>
      <c r="BNG11" s="5"/>
      <c r="BNH11" s="5"/>
      <c r="BNI11" s="5"/>
      <c r="BNJ11" s="5"/>
      <c r="BNK11" s="5"/>
      <c r="BNL11" s="5"/>
      <c r="BNM11" s="5"/>
      <c r="BNN11" s="5"/>
      <c r="BNO11" s="5"/>
      <c r="BNP11" s="5"/>
      <c r="BNQ11" s="5"/>
      <c r="BNR11" s="5"/>
      <c r="BNS11" s="5"/>
      <c r="BNT11" s="5"/>
      <c r="BNU11" s="5"/>
      <c r="BNV11" s="5"/>
      <c r="BNW11" s="5"/>
      <c r="BNX11" s="5"/>
      <c r="BNY11" s="5"/>
      <c r="BNZ11" s="5"/>
      <c r="BOA11" s="5"/>
      <c r="BOB11" s="5"/>
      <c r="BOC11" s="5"/>
      <c r="BOD11" s="5"/>
      <c r="BOE11" s="5"/>
      <c r="BOF11" s="5"/>
      <c r="BOG11" s="5"/>
      <c r="BOH11" s="5"/>
      <c r="BOI11" s="5"/>
      <c r="BOJ11" s="5"/>
      <c r="BOK11" s="5"/>
      <c r="BOL11" s="5"/>
      <c r="BOM11" s="5"/>
      <c r="BON11" s="5"/>
      <c r="BOO11" s="5"/>
      <c r="BOP11" s="5"/>
      <c r="BOQ11" s="5"/>
      <c r="BOR11" s="5"/>
      <c r="BOS11" s="5"/>
      <c r="BOT11" s="5"/>
      <c r="BOU11" s="5"/>
      <c r="BOV11" s="5"/>
      <c r="BOW11" s="5"/>
      <c r="BOX11" s="5"/>
      <c r="BOY11" s="5"/>
      <c r="BOZ11" s="5"/>
      <c r="BPA11" s="5"/>
      <c r="BPB11" s="5"/>
      <c r="BPC11" s="5"/>
      <c r="BPD11" s="5"/>
      <c r="BPE11" s="5"/>
      <c r="BPF11" s="5"/>
      <c r="BPG11" s="5"/>
      <c r="BPH11" s="5"/>
      <c r="BPI11" s="5"/>
      <c r="BPJ11" s="5"/>
      <c r="BPK11" s="5"/>
      <c r="BPL11" s="5"/>
      <c r="BPM11" s="5"/>
      <c r="BPN11" s="5"/>
      <c r="BPO11" s="5"/>
      <c r="BPP11" s="5"/>
      <c r="BPQ11" s="5"/>
      <c r="BPR11" s="5"/>
      <c r="BPS11" s="5"/>
      <c r="BPT11" s="5"/>
      <c r="BPU11" s="5"/>
      <c r="BPV11" s="5"/>
      <c r="BPW11" s="5"/>
      <c r="BPX11" s="5"/>
      <c r="BPY11" s="5"/>
      <c r="BPZ11" s="5"/>
      <c r="BQA11" s="5"/>
      <c r="BQB11" s="5"/>
      <c r="BQC11" s="5"/>
      <c r="BQD11" s="5"/>
      <c r="BQE11" s="5"/>
      <c r="BQF11" s="5"/>
      <c r="BQG11" s="5"/>
      <c r="BQH11" s="5"/>
      <c r="BQI11" s="5"/>
      <c r="BQJ11" s="5"/>
      <c r="BQK11" s="5"/>
      <c r="BQL11" s="5"/>
      <c r="BQM11" s="5"/>
      <c r="BQN11" s="5"/>
      <c r="BQO11" s="5"/>
      <c r="BQP11" s="5"/>
      <c r="BQQ11" s="5"/>
      <c r="BQR11" s="5"/>
      <c r="BQS11" s="5"/>
      <c r="BQT11" s="5"/>
      <c r="BQU11" s="5"/>
      <c r="BQV11" s="5"/>
      <c r="BQW11" s="5"/>
      <c r="BQX11" s="5"/>
      <c r="BQY11" s="5"/>
      <c r="BQZ11" s="5"/>
      <c r="BRA11" s="5"/>
      <c r="BRB11" s="5"/>
      <c r="BRC11" s="5"/>
      <c r="BRD11" s="5"/>
      <c r="BRE11" s="5"/>
      <c r="BRF11" s="5"/>
      <c r="BRG11" s="5"/>
      <c r="BRH11" s="5"/>
      <c r="BRI11" s="5"/>
      <c r="BRJ11" s="5"/>
      <c r="BRK11" s="5"/>
      <c r="BRL11" s="5"/>
      <c r="BRM11" s="5"/>
      <c r="BRN11" s="5"/>
      <c r="BRO11" s="5"/>
      <c r="BRP11" s="5"/>
      <c r="BRQ11" s="5"/>
      <c r="BRR11" s="5"/>
      <c r="BRS11" s="5"/>
      <c r="BRT11" s="5"/>
      <c r="BRU11" s="5"/>
      <c r="BRV11" s="5"/>
      <c r="BRW11" s="5"/>
      <c r="BRX11" s="5"/>
      <c r="BRY11" s="5"/>
      <c r="BRZ11" s="5"/>
      <c r="BSA11" s="5"/>
      <c r="BSB11" s="5"/>
      <c r="BSC11" s="5"/>
      <c r="BSD11" s="5"/>
      <c r="BSE11" s="5"/>
      <c r="BSF11" s="5"/>
      <c r="BSG11" s="5"/>
      <c r="BSH11" s="5"/>
      <c r="BSI11" s="5"/>
      <c r="BSJ11" s="5"/>
      <c r="BSK11" s="5"/>
      <c r="BSL11" s="5"/>
      <c r="BSM11" s="5"/>
      <c r="BSN11" s="5"/>
      <c r="BSO11" s="5"/>
      <c r="BSP11" s="5"/>
      <c r="BSQ11" s="5"/>
      <c r="BSR11" s="5"/>
      <c r="BSS11" s="5"/>
      <c r="BST11" s="5"/>
      <c r="BSU11" s="5"/>
      <c r="BSV11" s="5"/>
      <c r="BSW11" s="5"/>
      <c r="BSX11" s="5"/>
      <c r="BSY11" s="5"/>
      <c r="BSZ11" s="5"/>
      <c r="BTA11" s="5"/>
      <c r="BTB11" s="5"/>
      <c r="BTC11" s="5"/>
      <c r="BTD11" s="5"/>
      <c r="BTE11" s="5"/>
      <c r="BTF11" s="5"/>
      <c r="BTG11" s="5"/>
      <c r="BTH11" s="5"/>
      <c r="BTI11" s="5"/>
      <c r="BTJ11" s="5"/>
      <c r="BTK11" s="5"/>
      <c r="BTL11" s="5"/>
      <c r="BTM11" s="5"/>
      <c r="BTN11" s="5"/>
      <c r="BTO11" s="5"/>
      <c r="BTP11" s="5"/>
      <c r="BTQ11" s="5"/>
      <c r="BTR11" s="5"/>
      <c r="BTS11" s="5"/>
      <c r="BTT11" s="5"/>
      <c r="BTU11" s="5"/>
      <c r="BTV11" s="5"/>
      <c r="BTW11" s="5"/>
      <c r="BTX11" s="5"/>
      <c r="BTY11" s="5"/>
      <c r="BTZ11" s="5"/>
      <c r="BUA11" s="5"/>
      <c r="BUB11" s="5"/>
      <c r="BUC11" s="5"/>
      <c r="BUD11" s="5"/>
      <c r="BUE11" s="5"/>
      <c r="BUF11" s="5"/>
      <c r="BUG11" s="5"/>
      <c r="BUH11" s="5"/>
      <c r="BUI11" s="5"/>
      <c r="BUJ11" s="5"/>
      <c r="BUK11" s="5"/>
      <c r="BUL11" s="5"/>
      <c r="BUM11" s="5"/>
      <c r="BUN11" s="5"/>
      <c r="BUO11" s="5"/>
      <c r="BUP11" s="5"/>
      <c r="BUQ11" s="5"/>
      <c r="BUR11" s="5"/>
      <c r="BUS11" s="5"/>
      <c r="BUT11" s="5"/>
      <c r="BUU11" s="5"/>
      <c r="BUV11" s="5"/>
      <c r="BUW11" s="5"/>
      <c r="BUX11" s="5"/>
      <c r="BUY11" s="5"/>
      <c r="BUZ11" s="5"/>
      <c r="BVA11" s="5"/>
      <c r="BVB11" s="5"/>
      <c r="BVC11" s="5"/>
      <c r="BVD11" s="5"/>
      <c r="BVE11" s="5"/>
      <c r="BVF11" s="5"/>
      <c r="BVG11" s="5"/>
      <c r="BVH11" s="5"/>
      <c r="BVI11" s="5"/>
      <c r="BVJ11" s="5"/>
      <c r="BVK11" s="5"/>
      <c r="BVL11" s="5"/>
      <c r="BVM11" s="5"/>
      <c r="BVN11" s="5"/>
      <c r="BVO11" s="5"/>
      <c r="BVP11" s="5"/>
      <c r="BVQ11" s="5"/>
      <c r="BVR11" s="5"/>
      <c r="BVS11" s="5"/>
      <c r="BVT11" s="5"/>
      <c r="BVU11" s="5"/>
      <c r="BVV11" s="5"/>
      <c r="BVW11" s="5"/>
      <c r="BVX11" s="5"/>
      <c r="BVY11" s="5"/>
      <c r="BVZ11" s="5"/>
      <c r="BWA11" s="5"/>
      <c r="BWB11" s="5"/>
      <c r="BWC11" s="5"/>
      <c r="BWD11" s="5"/>
      <c r="BWE11" s="5"/>
      <c r="BWF11" s="5"/>
      <c r="BWG11" s="5"/>
      <c r="BWH11" s="5"/>
      <c r="BWI11" s="5"/>
      <c r="BWJ11" s="5"/>
      <c r="BWK11" s="5"/>
      <c r="BWL11" s="5"/>
      <c r="BWM11" s="5"/>
      <c r="BWN11" s="5"/>
      <c r="BWO11" s="5"/>
      <c r="BWP11" s="5"/>
      <c r="BWQ11" s="5"/>
      <c r="BWR11" s="5"/>
      <c r="BWS11" s="5"/>
      <c r="BWT11" s="5"/>
      <c r="BWU11" s="5"/>
      <c r="BWV11" s="5"/>
      <c r="BWW11" s="5"/>
      <c r="BWX11" s="5"/>
      <c r="BWY11" s="5"/>
      <c r="BWZ11" s="5"/>
      <c r="BXA11" s="5"/>
      <c r="BXB11" s="5"/>
      <c r="BXC11" s="5"/>
      <c r="BXD11" s="5"/>
      <c r="BXE11" s="5"/>
      <c r="BXF11" s="5"/>
      <c r="BXG11" s="5"/>
      <c r="BXH11" s="5"/>
      <c r="BXI11" s="5"/>
      <c r="BXJ11" s="5"/>
      <c r="BXK11" s="5"/>
      <c r="BXL11" s="5"/>
      <c r="BXM11" s="5"/>
      <c r="BXN11" s="5"/>
      <c r="BXO11" s="5"/>
      <c r="BXP11" s="5"/>
      <c r="BXQ11" s="5"/>
      <c r="BXR11" s="5"/>
      <c r="BXS11" s="5"/>
      <c r="BXT11" s="5"/>
      <c r="BXU11" s="5"/>
      <c r="BXV11" s="5"/>
      <c r="BXW11" s="5"/>
      <c r="BXX11" s="5"/>
      <c r="BXY11" s="5"/>
      <c r="BXZ11" s="5"/>
      <c r="BYA11" s="5"/>
      <c r="BYB11" s="5"/>
      <c r="BYC11" s="5"/>
      <c r="BYD11" s="5"/>
      <c r="BYE11" s="5"/>
      <c r="BYF11" s="5"/>
      <c r="BYG11" s="5"/>
      <c r="BYH11" s="5"/>
      <c r="BYI11" s="5"/>
      <c r="BYJ11" s="5"/>
      <c r="BYK11" s="5"/>
      <c r="BYL11" s="5"/>
      <c r="BYM11" s="5"/>
      <c r="BYN11" s="5"/>
      <c r="BYO11" s="5"/>
      <c r="BYP11" s="5"/>
      <c r="BYQ11" s="5"/>
      <c r="BYR11" s="5"/>
      <c r="BYS11" s="5"/>
      <c r="BYT11" s="5"/>
      <c r="BYU11" s="5"/>
      <c r="BYV11" s="5"/>
      <c r="BYW11" s="5"/>
      <c r="BYX11" s="5"/>
      <c r="BYY11" s="5"/>
      <c r="BYZ11" s="5"/>
      <c r="BZA11" s="5"/>
      <c r="BZB11" s="5"/>
      <c r="BZC11" s="5"/>
      <c r="BZD11" s="5"/>
      <c r="BZE11" s="5"/>
      <c r="BZF11" s="5"/>
      <c r="BZG11" s="5"/>
      <c r="BZH11" s="5"/>
      <c r="BZI11" s="5"/>
      <c r="BZJ11" s="5"/>
      <c r="BZK11" s="5"/>
      <c r="BZL11" s="5"/>
      <c r="BZM11" s="5"/>
      <c r="BZN11" s="5"/>
      <c r="BZO11" s="5"/>
      <c r="BZP11" s="5"/>
      <c r="BZQ11" s="5"/>
      <c r="BZR11" s="5"/>
      <c r="BZS11" s="5"/>
      <c r="BZT11" s="5"/>
      <c r="BZU11" s="5"/>
      <c r="BZV11" s="5"/>
      <c r="BZW11" s="5"/>
      <c r="BZX11" s="5"/>
      <c r="BZY11" s="5"/>
      <c r="BZZ11" s="5"/>
      <c r="CAA11" s="5"/>
      <c r="CAB11" s="5"/>
      <c r="CAC11" s="5"/>
      <c r="CAD11" s="5"/>
      <c r="CAE11" s="5"/>
      <c r="CAF11" s="5"/>
      <c r="CAG11" s="5"/>
      <c r="CAH11" s="5"/>
      <c r="CAI11" s="5"/>
      <c r="CAJ11" s="5"/>
      <c r="CAK11" s="5"/>
      <c r="CAL11" s="5"/>
      <c r="CAM11" s="5"/>
      <c r="CAN11" s="5"/>
      <c r="CAO11" s="5"/>
      <c r="CAP11" s="5"/>
      <c r="CAQ11" s="5"/>
      <c r="CAR11" s="5"/>
      <c r="CAS11" s="5"/>
      <c r="CAT11" s="5"/>
      <c r="CAU11" s="5"/>
      <c r="CAV11" s="5"/>
      <c r="CAW11" s="5"/>
      <c r="CAX11" s="5"/>
      <c r="CAY11" s="5"/>
      <c r="CAZ11" s="5"/>
      <c r="CBA11" s="5"/>
      <c r="CBB11" s="5"/>
      <c r="CBC11" s="5"/>
      <c r="CBD11" s="5"/>
      <c r="CBE11" s="5"/>
      <c r="CBF11" s="5"/>
      <c r="CBG11" s="5"/>
      <c r="CBH11" s="5"/>
      <c r="CBI11" s="5"/>
      <c r="CBJ11" s="5"/>
      <c r="CBK11" s="5"/>
      <c r="CBL11" s="5"/>
      <c r="CBM11" s="5"/>
      <c r="CBN11" s="5"/>
      <c r="CBO11" s="5"/>
      <c r="CBP11" s="5"/>
      <c r="CBQ11" s="5"/>
      <c r="CBR11" s="5"/>
      <c r="CBS11" s="5"/>
      <c r="CBT11" s="5"/>
      <c r="CBU11" s="5"/>
      <c r="CBV11" s="5"/>
      <c r="CBW11" s="5"/>
      <c r="CBX11" s="5"/>
      <c r="CBY11" s="5"/>
      <c r="CBZ11" s="5"/>
      <c r="CCA11" s="5"/>
      <c r="CCB11" s="5"/>
      <c r="CCC11" s="5"/>
      <c r="CCD11" s="5"/>
      <c r="CCE11" s="5"/>
      <c r="CCF11" s="5"/>
      <c r="CCG11" s="5"/>
      <c r="CCH11" s="5"/>
      <c r="CCI11" s="5"/>
      <c r="CCJ11" s="5"/>
      <c r="CCK11" s="5"/>
      <c r="CCL11" s="5"/>
      <c r="CCM11" s="5"/>
      <c r="CCN11" s="5"/>
      <c r="CCO11" s="5"/>
      <c r="CCP11" s="5"/>
      <c r="CCQ11" s="5"/>
      <c r="CCR11" s="5"/>
      <c r="CCS11" s="5"/>
      <c r="CCT11" s="5"/>
      <c r="CCU11" s="5"/>
      <c r="CCV11" s="5"/>
      <c r="CCW11" s="5"/>
      <c r="CCX11" s="5"/>
      <c r="CCY11" s="5"/>
      <c r="CCZ11" s="5"/>
      <c r="CDA11" s="5"/>
      <c r="CDB11" s="5"/>
      <c r="CDC11" s="5"/>
      <c r="CDD11" s="5"/>
      <c r="CDE11" s="5"/>
      <c r="CDF11" s="5"/>
      <c r="CDG11" s="5"/>
      <c r="CDH11" s="5"/>
      <c r="CDI11" s="5"/>
      <c r="CDJ11" s="5"/>
      <c r="CDK11" s="5"/>
      <c r="CDL11" s="5"/>
      <c r="CDM11" s="5"/>
      <c r="CDN11" s="5"/>
      <c r="CDO11" s="5"/>
      <c r="CDP11" s="5"/>
      <c r="CDQ11" s="5"/>
      <c r="CDR11" s="5"/>
      <c r="CDS11" s="5"/>
      <c r="CDT11" s="5"/>
      <c r="CDU11" s="5"/>
      <c r="CDV11" s="5"/>
      <c r="CDW11" s="5"/>
      <c r="CDX11" s="5"/>
      <c r="CDY11" s="5"/>
      <c r="CDZ11" s="5"/>
      <c r="CEA11" s="5"/>
      <c r="CEB11" s="5"/>
      <c r="CEC11" s="5"/>
      <c r="CED11" s="5"/>
      <c r="CEE11" s="5"/>
      <c r="CEF11" s="5"/>
      <c r="CEG11" s="5"/>
      <c r="CEH11" s="5"/>
      <c r="CEI11" s="5"/>
      <c r="CEJ11" s="5"/>
      <c r="CEK11" s="5"/>
      <c r="CEL11" s="5"/>
      <c r="CEM11" s="5"/>
      <c r="CEN11" s="5"/>
      <c r="CEO11" s="5"/>
      <c r="CEP11" s="5"/>
      <c r="CEQ11" s="5"/>
      <c r="CER11" s="5"/>
      <c r="CES11" s="5"/>
      <c r="CET11" s="5"/>
      <c r="CEU11" s="5"/>
      <c r="CEV11" s="5"/>
      <c r="CEW11" s="5"/>
      <c r="CEX11" s="5"/>
      <c r="CEY11" s="5"/>
      <c r="CEZ11" s="5"/>
      <c r="CFA11" s="5"/>
      <c r="CFB11" s="5"/>
      <c r="CFC11" s="5"/>
      <c r="CFD11" s="5"/>
      <c r="CFE11" s="5"/>
      <c r="CFF11" s="5"/>
      <c r="CFG11" s="5"/>
      <c r="CFH11" s="5"/>
      <c r="CFI11" s="5"/>
      <c r="CFJ11" s="5"/>
      <c r="CFK11" s="5"/>
      <c r="CFL11" s="5"/>
      <c r="CFM11" s="5"/>
      <c r="CFN11" s="5"/>
      <c r="CFO11" s="5"/>
      <c r="CFP11" s="5"/>
      <c r="CFQ11" s="5"/>
      <c r="CFR11" s="5"/>
      <c r="CFS11" s="5"/>
      <c r="CFT11" s="5"/>
      <c r="CFU11" s="5"/>
      <c r="CFV11" s="5"/>
      <c r="CFW11" s="5"/>
      <c r="CFX11" s="5"/>
      <c r="CFY11" s="5"/>
      <c r="CFZ11" s="5"/>
      <c r="CGA11" s="5"/>
      <c r="CGB11" s="5"/>
      <c r="CGC11" s="5"/>
      <c r="CGD11" s="5"/>
      <c r="CGE11" s="5"/>
      <c r="CGF11" s="5"/>
      <c r="CGG11" s="5"/>
      <c r="CGH11" s="5"/>
      <c r="CGI11" s="5"/>
      <c r="CGJ11" s="5"/>
      <c r="CGK11" s="5"/>
      <c r="CGL11" s="5"/>
      <c r="CGM11" s="5"/>
      <c r="CGN11" s="5"/>
      <c r="CGO11" s="5"/>
      <c r="CGP11" s="5"/>
      <c r="CGQ11" s="5"/>
      <c r="CGR11" s="5"/>
      <c r="CGS11" s="5"/>
      <c r="CGT11" s="5"/>
      <c r="CGU11" s="5"/>
      <c r="CGV11" s="5"/>
      <c r="CGW11" s="5"/>
      <c r="CGX11" s="5"/>
      <c r="CGY11" s="5"/>
      <c r="CGZ11" s="5"/>
      <c r="CHA11" s="5"/>
      <c r="CHB11" s="5"/>
      <c r="CHC11" s="5"/>
      <c r="CHD11" s="5"/>
      <c r="CHE11" s="5"/>
      <c r="CHF11" s="5"/>
      <c r="CHG11" s="5"/>
      <c r="CHH11" s="5"/>
      <c r="CHI11" s="5"/>
      <c r="CHJ11" s="5"/>
      <c r="CHK11" s="5"/>
      <c r="CHL11" s="5"/>
      <c r="CHM11" s="5"/>
      <c r="CHN11" s="5"/>
      <c r="CHO11" s="5"/>
      <c r="CHP11" s="5"/>
      <c r="CHQ11" s="5"/>
      <c r="CHR11" s="5"/>
      <c r="CHS11" s="5"/>
      <c r="CHT11" s="5"/>
      <c r="CHU11" s="5"/>
      <c r="CHV11" s="5"/>
      <c r="CHW11" s="5"/>
      <c r="CHX11" s="5"/>
      <c r="CHY11" s="5"/>
      <c r="CHZ11" s="5"/>
      <c r="CIA11" s="5"/>
      <c r="CIB11" s="5"/>
      <c r="CIC11" s="5"/>
      <c r="CID11" s="5"/>
      <c r="CIE11" s="5"/>
      <c r="CIF11" s="5"/>
      <c r="CIG11" s="5"/>
      <c r="CIH11" s="5"/>
      <c r="CII11" s="5"/>
      <c r="CIJ11" s="5"/>
      <c r="CIK11" s="5"/>
      <c r="CIL11" s="5"/>
      <c r="CIM11" s="5"/>
      <c r="CIN11" s="5"/>
      <c r="CIO11" s="5"/>
      <c r="CIP11" s="5"/>
      <c r="CIQ11" s="5"/>
      <c r="CIR11" s="5"/>
      <c r="CIS11" s="5"/>
      <c r="CIT11" s="5"/>
      <c r="CIU11" s="5"/>
      <c r="CIV11" s="5"/>
      <c r="CIW11" s="5"/>
      <c r="CIX11" s="5"/>
      <c r="CIY11" s="5"/>
      <c r="CIZ11" s="5"/>
      <c r="CJA11" s="5"/>
      <c r="CJB11" s="5"/>
      <c r="CJC11" s="5"/>
      <c r="CJD11" s="5"/>
      <c r="CJE11" s="5"/>
      <c r="CJF11" s="5"/>
      <c r="CJG11" s="5"/>
      <c r="CJH11" s="5"/>
      <c r="CJI11" s="5"/>
      <c r="CJJ11" s="5"/>
      <c r="CJK11" s="5"/>
      <c r="CJL11" s="5"/>
      <c r="CJM11" s="5"/>
      <c r="CJN11" s="5"/>
      <c r="CJO11" s="5"/>
      <c r="CJP11" s="5"/>
      <c r="CJQ11" s="5"/>
      <c r="CJR11" s="5"/>
      <c r="CJS11" s="5"/>
      <c r="CJT11" s="5"/>
      <c r="CJU11" s="5"/>
      <c r="CJV11" s="5"/>
      <c r="CJW11" s="5"/>
      <c r="CJX11" s="5"/>
      <c r="CJY11" s="5"/>
      <c r="CJZ11" s="5"/>
      <c r="CKA11" s="5"/>
      <c r="CKB11" s="5"/>
      <c r="CKC11" s="5"/>
      <c r="CKD11" s="5"/>
      <c r="CKE11" s="5"/>
      <c r="CKF11" s="5"/>
      <c r="CKG11" s="5"/>
      <c r="CKH11" s="5"/>
      <c r="CKI11" s="5"/>
      <c r="CKJ11" s="5"/>
      <c r="CKK11" s="5"/>
      <c r="CKL11" s="5"/>
      <c r="CKM11" s="5"/>
      <c r="CKN11" s="5"/>
      <c r="CKO11" s="5"/>
      <c r="CKP11" s="5"/>
      <c r="CKQ11" s="5"/>
      <c r="CKR11" s="5"/>
      <c r="CKS11" s="5"/>
      <c r="CKT11" s="5"/>
      <c r="CKU11" s="5"/>
      <c r="CKV11" s="5"/>
      <c r="CKW11" s="5"/>
      <c r="CKX11" s="5"/>
      <c r="CKY11" s="5"/>
      <c r="CKZ11" s="5"/>
      <c r="CLA11" s="5"/>
      <c r="CLB11" s="5"/>
      <c r="CLC11" s="5"/>
      <c r="CLD11" s="5"/>
      <c r="CLE11" s="5"/>
      <c r="CLF11" s="5"/>
      <c r="CLG11" s="5"/>
      <c r="CLH11" s="5"/>
      <c r="CLI11" s="5"/>
      <c r="CLJ11" s="5"/>
      <c r="CLK11" s="5"/>
      <c r="CLL11" s="5"/>
      <c r="CLM11" s="5"/>
      <c r="CLN11" s="5"/>
      <c r="CLO11" s="5"/>
      <c r="CLP11" s="5"/>
      <c r="CLQ11" s="5"/>
      <c r="CLR11" s="5"/>
      <c r="CLS11" s="5"/>
      <c r="CLT11" s="5"/>
      <c r="CLU11" s="5"/>
      <c r="CLV11" s="5"/>
      <c r="CLW11" s="5"/>
      <c r="CLX11" s="5"/>
      <c r="CLY11" s="5"/>
      <c r="CLZ11" s="5"/>
      <c r="CMA11" s="5"/>
      <c r="CMB11" s="5"/>
      <c r="CMC11" s="5"/>
      <c r="CMD11" s="5"/>
      <c r="CME11" s="5"/>
      <c r="CMF11" s="5"/>
      <c r="CMG11" s="5"/>
      <c r="CMH11" s="5"/>
      <c r="CMI11" s="5"/>
      <c r="CMJ11" s="5"/>
      <c r="CMK11" s="5"/>
      <c r="CML11" s="5"/>
      <c r="CMM11" s="5"/>
      <c r="CMN11" s="5"/>
      <c r="CMO11" s="5"/>
      <c r="CMP11" s="5"/>
      <c r="CMQ11" s="5"/>
      <c r="CMR11" s="5"/>
      <c r="CMS11" s="5"/>
      <c r="CMT11" s="5"/>
      <c r="CMU11" s="5"/>
      <c r="CMV11" s="5"/>
      <c r="CMW11" s="5"/>
      <c r="CMX11" s="5"/>
      <c r="CMY11" s="5"/>
      <c r="CMZ11" s="5"/>
      <c r="CNA11" s="5"/>
      <c r="CNB11" s="5"/>
      <c r="CNC11" s="5"/>
      <c r="CND11" s="5"/>
      <c r="CNE11" s="5"/>
      <c r="CNF11" s="5"/>
      <c r="CNG11" s="5"/>
      <c r="CNH11" s="5"/>
      <c r="CNI11" s="5"/>
      <c r="CNJ11" s="5"/>
      <c r="CNK11" s="5"/>
      <c r="CNL11" s="5"/>
      <c r="CNM11" s="5"/>
      <c r="CNN11" s="5"/>
      <c r="CNO11" s="5"/>
      <c r="CNP11" s="5"/>
      <c r="CNQ11" s="5"/>
      <c r="CNR11" s="5"/>
      <c r="CNS11" s="5"/>
      <c r="CNT11" s="5"/>
      <c r="CNU11" s="5"/>
      <c r="CNV11" s="5"/>
      <c r="CNW11" s="5"/>
      <c r="CNX11" s="5"/>
      <c r="CNY11" s="5"/>
      <c r="CNZ11" s="5"/>
      <c r="COA11" s="5"/>
      <c r="COB11" s="5"/>
      <c r="COC11" s="5"/>
      <c r="COD11" s="5"/>
      <c r="COE11" s="5"/>
      <c r="COF11" s="5"/>
      <c r="COG11" s="5"/>
      <c r="COH11" s="5"/>
      <c r="COI11" s="5"/>
      <c r="COJ11" s="5"/>
      <c r="COK11" s="5"/>
      <c r="COL11" s="5"/>
      <c r="COM11" s="5"/>
      <c r="CON11" s="5"/>
      <c r="COO11" s="5"/>
      <c r="COP11" s="5"/>
      <c r="COQ11" s="5"/>
      <c r="COR11" s="5"/>
      <c r="COS11" s="5"/>
      <c r="COT11" s="5"/>
      <c r="COU11" s="5"/>
      <c r="COV11" s="5"/>
      <c r="COW11" s="5"/>
      <c r="COX11" s="5"/>
      <c r="COY11" s="5"/>
      <c r="COZ11" s="5"/>
      <c r="CPA11" s="5"/>
      <c r="CPB11" s="5"/>
      <c r="CPC11" s="5"/>
      <c r="CPD11" s="5"/>
      <c r="CPE11" s="5"/>
      <c r="CPF11" s="5"/>
      <c r="CPG11" s="5"/>
      <c r="CPH11" s="5"/>
      <c r="CPI11" s="5"/>
      <c r="CPJ11" s="5"/>
      <c r="CPK11" s="5"/>
      <c r="CPL11" s="5"/>
      <c r="CPM11" s="5"/>
      <c r="CPN11" s="5"/>
      <c r="CPO11" s="5"/>
      <c r="CPP11" s="5"/>
      <c r="CPQ11" s="5"/>
      <c r="CPR11" s="5"/>
      <c r="CPS11" s="5"/>
      <c r="CPT11" s="5"/>
      <c r="CPU11" s="5"/>
      <c r="CPV11" s="5"/>
      <c r="CPW11" s="5"/>
      <c r="CPX11" s="5"/>
      <c r="CPY11" s="5"/>
      <c r="CPZ11" s="5"/>
      <c r="CQA11" s="5"/>
      <c r="CQB11" s="5"/>
      <c r="CQC11" s="5"/>
      <c r="CQD11" s="5"/>
      <c r="CQE11" s="5"/>
      <c r="CQF11" s="5"/>
      <c r="CQG11" s="5"/>
      <c r="CQH11" s="5"/>
      <c r="CQI11" s="5"/>
      <c r="CQJ11" s="5"/>
      <c r="CQK11" s="5"/>
      <c r="CQL11" s="5"/>
      <c r="CQM11" s="5"/>
      <c r="CQN11" s="5"/>
      <c r="CQO11" s="5"/>
      <c r="CQP11" s="5"/>
      <c r="CQQ11" s="5"/>
      <c r="CQR11" s="5"/>
      <c r="CQS11" s="5"/>
      <c r="CQT11" s="5"/>
      <c r="CQU11" s="5"/>
      <c r="CQV11" s="5"/>
      <c r="CQW11" s="5"/>
      <c r="CQX11" s="5"/>
      <c r="CQY11" s="5"/>
      <c r="CQZ11" s="5"/>
      <c r="CRA11" s="5"/>
      <c r="CRB11" s="5"/>
      <c r="CRC11" s="5"/>
      <c r="CRD11" s="5"/>
      <c r="CRE11" s="5"/>
      <c r="CRF11" s="5"/>
      <c r="CRG11" s="5"/>
      <c r="CRH11" s="5"/>
      <c r="CRI11" s="5"/>
      <c r="CRJ11" s="5"/>
      <c r="CRK11" s="5"/>
      <c r="CRL11" s="5"/>
      <c r="CRM11" s="5"/>
      <c r="CRN11" s="5"/>
      <c r="CRO11" s="5"/>
      <c r="CRP11" s="5"/>
      <c r="CRQ11" s="5"/>
      <c r="CRR11" s="5"/>
      <c r="CRS11" s="5"/>
      <c r="CRT11" s="5"/>
      <c r="CRU11" s="5"/>
      <c r="CRV11" s="5"/>
      <c r="CRW11" s="5"/>
      <c r="CRX11" s="5"/>
      <c r="CRY11" s="5"/>
      <c r="CRZ11" s="5"/>
      <c r="CSA11" s="5"/>
      <c r="CSB11" s="5"/>
      <c r="CSC11" s="5"/>
      <c r="CSD11" s="5"/>
      <c r="CSE11" s="5"/>
      <c r="CSF11" s="5"/>
      <c r="CSG11" s="5"/>
      <c r="CSH11" s="5"/>
      <c r="CSI11" s="5"/>
      <c r="CSJ11" s="5"/>
      <c r="CSK11" s="5"/>
      <c r="CSL11" s="5"/>
      <c r="CSM11" s="5"/>
      <c r="CSN11" s="5"/>
      <c r="CSO11" s="5"/>
      <c r="CSP11" s="5"/>
      <c r="CSQ11" s="5"/>
      <c r="CSR11" s="5"/>
      <c r="CSS11" s="5"/>
      <c r="CST11" s="5"/>
      <c r="CSU11" s="5"/>
      <c r="CSV11" s="5"/>
      <c r="CSW11" s="5"/>
      <c r="CSX11" s="5"/>
      <c r="CSY11" s="5"/>
      <c r="CSZ11" s="5"/>
      <c r="CTA11" s="5"/>
      <c r="CTB11" s="5"/>
      <c r="CTC11" s="5"/>
      <c r="CTD11" s="5"/>
      <c r="CTE11" s="5"/>
      <c r="CTF11" s="5"/>
      <c r="CTG11" s="5"/>
      <c r="CTH11" s="5"/>
      <c r="CTI11" s="5"/>
      <c r="CTJ11" s="5"/>
      <c r="CTK11" s="5"/>
      <c r="CTL11" s="5"/>
      <c r="CTM11" s="5"/>
      <c r="CTN11" s="5"/>
      <c r="CTO11" s="5"/>
      <c r="CTP11" s="5"/>
      <c r="CTQ11" s="5"/>
      <c r="CTR11" s="5"/>
      <c r="CTS11" s="5"/>
      <c r="CTT11" s="5"/>
      <c r="CTU11" s="5"/>
      <c r="CTV11" s="5"/>
      <c r="CTW11" s="5"/>
      <c r="CTX11" s="5"/>
      <c r="CTY11" s="5"/>
      <c r="CTZ11" s="5"/>
      <c r="CUA11" s="5"/>
      <c r="CUB11" s="5"/>
      <c r="CUC11" s="5"/>
      <c r="CUD11" s="5"/>
      <c r="CUE11" s="5"/>
      <c r="CUF11" s="5"/>
      <c r="CUG11" s="5"/>
      <c r="CUH11" s="5"/>
      <c r="CUI11" s="5"/>
      <c r="CUJ11" s="5"/>
      <c r="CUK11" s="5"/>
      <c r="CUL11" s="5"/>
      <c r="CUM11" s="5"/>
      <c r="CUN11" s="5"/>
      <c r="CUO11" s="5"/>
      <c r="CUP11" s="5"/>
      <c r="CUQ11" s="5"/>
      <c r="CUR11" s="5"/>
      <c r="CUS11" s="5"/>
      <c r="CUT11" s="5"/>
      <c r="CUU11" s="5"/>
      <c r="CUV11" s="5"/>
      <c r="CUW11" s="5"/>
      <c r="CUX11" s="5"/>
      <c r="CUY11" s="5"/>
      <c r="CUZ11" s="5"/>
      <c r="CVA11" s="5"/>
      <c r="CVB11" s="5"/>
      <c r="CVC11" s="5"/>
      <c r="CVD11" s="5"/>
      <c r="CVE11" s="5"/>
      <c r="CVF11" s="5"/>
      <c r="CVG11" s="5"/>
      <c r="CVH11" s="5"/>
      <c r="CVI11" s="5"/>
      <c r="CVJ11" s="5"/>
      <c r="CVK11" s="5"/>
      <c r="CVL11" s="5"/>
      <c r="CVM11" s="5"/>
      <c r="CVN11" s="5"/>
      <c r="CVO11" s="5"/>
      <c r="CVP11" s="5"/>
      <c r="CVQ11" s="5"/>
      <c r="CVR11" s="5"/>
      <c r="CVS11" s="5"/>
      <c r="CVT11" s="5"/>
      <c r="CVU11" s="5"/>
      <c r="CVV11" s="5"/>
      <c r="CVW11" s="5"/>
      <c r="CVX11" s="5"/>
      <c r="CVY11" s="5"/>
      <c r="CVZ11" s="5"/>
      <c r="CWA11" s="5"/>
      <c r="CWB11" s="5"/>
      <c r="CWC11" s="5"/>
      <c r="CWD11" s="5"/>
      <c r="CWE11" s="5"/>
      <c r="CWF11" s="5"/>
      <c r="CWG11" s="5"/>
      <c r="CWH11" s="5"/>
      <c r="CWI11" s="5"/>
      <c r="CWJ11" s="5"/>
      <c r="CWK11" s="5"/>
      <c r="CWL11" s="5"/>
      <c r="CWM11" s="5"/>
      <c r="CWN11" s="5"/>
      <c r="CWO11" s="5"/>
      <c r="CWP11" s="5"/>
      <c r="CWQ11" s="5"/>
      <c r="CWR11" s="5"/>
      <c r="CWS11" s="5"/>
      <c r="CWT11" s="5"/>
      <c r="CWU11" s="5"/>
      <c r="CWV11" s="5"/>
      <c r="CWW11" s="5"/>
      <c r="CWX11" s="5"/>
      <c r="CWY11" s="5"/>
      <c r="CWZ11" s="5"/>
      <c r="CXA11" s="5"/>
      <c r="CXB11" s="5"/>
      <c r="CXC11" s="5"/>
      <c r="CXD11" s="5"/>
      <c r="CXE11" s="5"/>
      <c r="CXF11" s="5"/>
      <c r="CXG11" s="5"/>
      <c r="CXH11" s="5"/>
      <c r="CXI11" s="5"/>
      <c r="CXJ11" s="5"/>
      <c r="CXK11" s="5"/>
      <c r="CXL11" s="5"/>
      <c r="CXM11" s="5"/>
      <c r="CXN11" s="5"/>
      <c r="CXO11" s="5"/>
      <c r="CXP11" s="5"/>
      <c r="CXQ11" s="5"/>
      <c r="CXR11" s="5"/>
      <c r="CXS11" s="5"/>
      <c r="CXT11" s="5"/>
      <c r="CXU11" s="5"/>
      <c r="CXV11" s="5"/>
      <c r="CXW11" s="5"/>
      <c r="CXX11" s="5"/>
      <c r="CXY11" s="5"/>
      <c r="CXZ11" s="5"/>
      <c r="CYA11" s="5"/>
      <c r="CYB11" s="5"/>
      <c r="CYC11" s="5"/>
      <c r="CYD11" s="5"/>
      <c r="CYE11" s="5"/>
      <c r="CYF11" s="5"/>
      <c r="CYG11" s="5"/>
      <c r="CYH11" s="5"/>
      <c r="CYI11" s="5"/>
      <c r="CYJ11" s="5"/>
      <c r="CYK11" s="5"/>
      <c r="CYL11" s="5"/>
      <c r="CYM11" s="5"/>
      <c r="CYN11" s="5"/>
      <c r="CYO11" s="5"/>
      <c r="CYP11" s="5"/>
      <c r="CYQ11" s="5"/>
      <c r="CYR11" s="5"/>
      <c r="CYS11" s="5"/>
      <c r="CYT11" s="5"/>
      <c r="CYU11" s="5"/>
      <c r="CYV11" s="5"/>
      <c r="CYW11" s="5"/>
      <c r="CYX11" s="5"/>
      <c r="CYY11" s="5"/>
      <c r="CYZ11" s="5"/>
      <c r="CZA11" s="5"/>
      <c r="CZB11" s="5"/>
      <c r="CZC11" s="5"/>
      <c r="CZD11" s="5"/>
      <c r="CZE11" s="5"/>
      <c r="CZF11" s="5"/>
      <c r="CZG11" s="5"/>
      <c r="CZH11" s="5"/>
      <c r="CZI11" s="5"/>
      <c r="CZJ11" s="5"/>
      <c r="CZK11" s="5"/>
      <c r="CZL11" s="5"/>
      <c r="CZM11" s="5"/>
      <c r="CZN11" s="5"/>
      <c r="CZO11" s="5"/>
      <c r="CZP11" s="5"/>
      <c r="CZQ11" s="5"/>
      <c r="CZR11" s="5"/>
      <c r="CZS11" s="5"/>
      <c r="CZT11" s="5"/>
      <c r="CZU11" s="5"/>
      <c r="CZV11" s="5"/>
      <c r="CZW11" s="5"/>
      <c r="CZX11" s="5"/>
      <c r="CZY11" s="5"/>
      <c r="CZZ11" s="5"/>
      <c r="DAA11" s="5"/>
      <c r="DAB11" s="5"/>
      <c r="DAC11" s="5"/>
      <c r="DAD11" s="5"/>
      <c r="DAE11" s="5"/>
      <c r="DAF11" s="5"/>
      <c r="DAG11" s="5"/>
      <c r="DAH11" s="5"/>
      <c r="DAI11" s="5"/>
      <c r="DAJ11" s="5"/>
      <c r="DAK11" s="5"/>
      <c r="DAL11" s="5"/>
      <c r="DAM11" s="5"/>
      <c r="DAN11" s="5"/>
      <c r="DAO11" s="5"/>
      <c r="DAP11" s="5"/>
      <c r="DAQ11" s="5"/>
      <c r="DAR11" s="5"/>
      <c r="DAS11" s="5"/>
      <c r="DAT11" s="5"/>
      <c r="DAU11" s="5"/>
      <c r="DAV11" s="5"/>
      <c r="DAW11" s="5"/>
      <c r="DAX11" s="5"/>
      <c r="DAY11" s="5"/>
      <c r="DAZ11" s="5"/>
      <c r="DBA11" s="5"/>
      <c r="DBB11" s="5"/>
      <c r="DBC11" s="5"/>
      <c r="DBD11" s="5"/>
      <c r="DBE11" s="5"/>
      <c r="DBF11" s="5"/>
      <c r="DBG11" s="5"/>
      <c r="DBH11" s="5"/>
      <c r="DBI11" s="5"/>
      <c r="DBJ11" s="5"/>
      <c r="DBK11" s="5"/>
      <c r="DBL11" s="5"/>
      <c r="DBM11" s="5"/>
      <c r="DBN11" s="5"/>
      <c r="DBO11" s="5"/>
      <c r="DBP11" s="5"/>
      <c r="DBQ11" s="5"/>
      <c r="DBR11" s="5"/>
      <c r="DBS11" s="5"/>
      <c r="DBT11" s="5"/>
      <c r="DBU11" s="5"/>
      <c r="DBV11" s="5"/>
      <c r="DBW11" s="5"/>
      <c r="DBX11" s="5"/>
      <c r="DBY11" s="5"/>
      <c r="DBZ11" s="5"/>
      <c r="DCA11" s="5"/>
      <c r="DCB11" s="5"/>
      <c r="DCC11" s="5"/>
      <c r="DCD11" s="5"/>
    </row>
    <row r="12" spans="1:2786" s="1" customFormat="1" ht="15.75" x14ac:dyDescent="0.25">
      <c r="A12" s="49" t="s">
        <v>3</v>
      </c>
      <c r="B12" s="50" t="s">
        <v>3</v>
      </c>
      <c r="C12" s="51"/>
      <c r="D12" s="52" t="s">
        <v>68</v>
      </c>
      <c r="E12" s="50" t="s">
        <v>63</v>
      </c>
      <c r="F12" s="50">
        <v>612551</v>
      </c>
      <c r="G12" s="53" t="s">
        <v>4</v>
      </c>
      <c r="H12" s="54" t="s">
        <v>64</v>
      </c>
      <c r="I12" s="55" t="s">
        <v>69</v>
      </c>
      <c r="J12" s="54" t="s">
        <v>66</v>
      </c>
      <c r="K12" s="64">
        <v>2.9000000000000001E-2</v>
      </c>
      <c r="L12" s="58">
        <v>4.8000000000000001E-2</v>
      </c>
      <c r="M12" s="58">
        <f>(0.65)*(L12)+(0.35)*(K12)</f>
        <v>4.1349999999999998E-2</v>
      </c>
      <c r="N12" s="59">
        <f>1/((2)*(M12)*(1-M12))</f>
        <v>12.613465214680232</v>
      </c>
      <c r="O12" s="60">
        <f>1/((M12)*(M12))</f>
        <v>584.85603037742226</v>
      </c>
      <c r="P12" s="64">
        <v>0.221</v>
      </c>
      <c r="Q12" s="58">
        <v>0.22600000000000001</v>
      </c>
      <c r="R12" s="58">
        <v>0.216</v>
      </c>
      <c r="S12" s="58">
        <f t="shared" si="3"/>
        <v>0.22509999999999999</v>
      </c>
      <c r="T12" s="59">
        <f t="shared" si="4"/>
        <v>2.866479554347277</v>
      </c>
      <c r="U12" s="59">
        <f t="shared" ref="U12:U22" si="5">1/((S12)*(S12))</f>
        <v>19.735539819313242</v>
      </c>
      <c r="V12" s="62"/>
      <c r="W12" s="58">
        <v>6.0999999999999999E-2</v>
      </c>
      <c r="X12" s="58"/>
      <c r="Y12" s="67"/>
      <c r="Z12" s="60"/>
      <c r="AA12" s="63" t="s">
        <v>67</v>
      </c>
    </row>
    <row r="13" spans="1:2786" s="1" customFormat="1" ht="15.75" x14ac:dyDescent="0.25">
      <c r="A13" s="49"/>
      <c r="B13" s="50" t="s">
        <v>3</v>
      </c>
      <c r="C13" s="51"/>
      <c r="D13" s="52" t="s">
        <v>70</v>
      </c>
      <c r="E13" s="50" t="s">
        <v>71</v>
      </c>
      <c r="F13" s="50">
        <v>261670</v>
      </c>
      <c r="G13" s="53" t="s">
        <v>4</v>
      </c>
      <c r="H13" s="54" t="s">
        <v>72</v>
      </c>
      <c r="I13" s="55" t="s">
        <v>73</v>
      </c>
      <c r="J13" s="89" t="s">
        <v>122</v>
      </c>
      <c r="K13" s="56"/>
      <c r="L13" s="57">
        <v>2.5000000000000001E-3</v>
      </c>
      <c r="M13" s="58"/>
      <c r="N13" s="59"/>
      <c r="O13" s="60"/>
      <c r="P13" s="64">
        <v>1.6E-2</v>
      </c>
      <c r="Q13" s="57">
        <v>8.9999999999999993E-3</v>
      </c>
      <c r="R13" s="57">
        <v>9.0785292782569228E-3</v>
      </c>
      <c r="S13" s="58">
        <f t="shared" si="3"/>
        <v>9.1462823422605536E-3</v>
      </c>
      <c r="T13" s="59">
        <f t="shared" si="4"/>
        <v>55.171635384026253</v>
      </c>
      <c r="U13" s="59">
        <f t="shared" si="5"/>
        <v>11953.932315631631</v>
      </c>
      <c r="V13" s="62"/>
      <c r="W13" s="57">
        <v>7.5376879999999999E-3</v>
      </c>
      <c r="X13" s="58"/>
      <c r="Y13" s="59"/>
      <c r="Z13" s="60"/>
      <c r="AA13" s="63">
        <v>11</v>
      </c>
    </row>
    <row r="14" spans="1:2786" s="1" customFormat="1" ht="15.75" x14ac:dyDescent="0.25">
      <c r="A14" s="49" t="s">
        <v>3</v>
      </c>
      <c r="B14" s="50" t="s">
        <v>3</v>
      </c>
      <c r="C14" s="51" t="s">
        <v>3</v>
      </c>
      <c r="D14" s="52" t="s">
        <v>74</v>
      </c>
      <c r="E14" s="50" t="s">
        <v>75</v>
      </c>
      <c r="F14" s="50">
        <v>235200</v>
      </c>
      <c r="G14" s="53" t="s">
        <v>4</v>
      </c>
      <c r="H14" s="54" t="s">
        <v>76</v>
      </c>
      <c r="I14" s="55" t="s">
        <v>77</v>
      </c>
      <c r="J14" s="54" t="s">
        <v>78</v>
      </c>
      <c r="K14" s="56">
        <v>3.7999999999999999E-2</v>
      </c>
      <c r="L14" s="57">
        <v>2.5000000000000001E-2</v>
      </c>
      <c r="M14" s="58">
        <f>(0.65)*(L14)+(0.35)*(K14)</f>
        <v>2.955E-2</v>
      </c>
      <c r="N14" s="59">
        <f>1/((2)*(M14)*(1-M14))</f>
        <v>17.435698668932609</v>
      </c>
      <c r="O14" s="60">
        <f t="shared" ref="O14:O22" si="6">1/((M14)*(M14))</f>
        <v>1145.2097308470832</v>
      </c>
      <c r="P14" s="64">
        <v>1.6E-2</v>
      </c>
      <c r="Q14" s="57">
        <v>1.4999999999999999E-2</v>
      </c>
      <c r="R14" s="57">
        <v>1.5625E-2</v>
      </c>
      <c r="S14" s="58">
        <f t="shared" si="3"/>
        <v>1.507E-2</v>
      </c>
      <c r="T14" s="59">
        <f t="shared" si="4"/>
        <v>33.686150621653319</v>
      </c>
      <c r="U14" s="59">
        <f t="shared" si="5"/>
        <v>4403.2515370650299</v>
      </c>
      <c r="V14" s="62">
        <v>2.5000000000000001E-2</v>
      </c>
      <c r="W14" s="57">
        <v>1.0152283999999999E-2</v>
      </c>
      <c r="X14" s="58">
        <f>(0.34)*(V14)+(0.66)*(W14)</f>
        <v>1.520050744E-2</v>
      </c>
      <c r="Y14" s="59">
        <f>1/(2*((X14)*(1-X14)))</f>
        <v>33.40135627856386</v>
      </c>
      <c r="Z14" s="60">
        <f t="shared" ref="Z14:Z21" si="7">1/((X14)*(X14))</f>
        <v>4327.9658713742856</v>
      </c>
      <c r="AA14" s="63" t="s">
        <v>79</v>
      </c>
    </row>
    <row r="15" spans="1:2786" s="1" customFormat="1" ht="15.75" x14ac:dyDescent="0.25">
      <c r="A15" s="49" t="s">
        <v>3</v>
      </c>
      <c r="B15" s="50"/>
      <c r="C15" s="51" t="s">
        <v>3</v>
      </c>
      <c r="D15" s="52" t="s">
        <v>80</v>
      </c>
      <c r="E15" s="50" t="s">
        <v>75</v>
      </c>
      <c r="F15" s="50">
        <v>235200</v>
      </c>
      <c r="G15" s="53" t="s">
        <v>4</v>
      </c>
      <c r="H15" s="54" t="s">
        <v>76</v>
      </c>
      <c r="I15" s="55" t="s">
        <v>81</v>
      </c>
      <c r="J15" s="54" t="s">
        <v>78</v>
      </c>
      <c r="K15" s="56">
        <v>5.0000000000000001E-3</v>
      </c>
      <c r="L15" s="57">
        <v>5.0505050000000003E-3</v>
      </c>
      <c r="M15" s="58">
        <f>(0.65)*(L15)+(0.35)*(K15)</f>
        <v>5.0328282499999995E-3</v>
      </c>
      <c r="N15" s="59">
        <f>1/((2)*(M15)*(1-M15))</f>
        <v>99.850246800428309</v>
      </c>
      <c r="O15" s="60">
        <f t="shared" si="6"/>
        <v>39479.876015066344</v>
      </c>
      <c r="P15" s="61">
        <v>0</v>
      </c>
      <c r="Q15" s="57">
        <v>3.0000000000000001E-3</v>
      </c>
      <c r="R15" s="57">
        <v>2.6041670000000001E-3</v>
      </c>
      <c r="S15" s="58">
        <f t="shared" si="3"/>
        <v>2.9083333600000002E-3</v>
      </c>
      <c r="T15" s="59">
        <f t="shared" si="4"/>
        <v>172.4212276055145</v>
      </c>
      <c r="U15" s="59">
        <f t="shared" si="5"/>
        <v>118225.6281634078</v>
      </c>
      <c r="V15" s="62">
        <v>0.02</v>
      </c>
      <c r="W15" s="57">
        <v>1.0152283999999999E-2</v>
      </c>
      <c r="X15" s="58">
        <f>(0.34)*(V15)+(0.66)*(W15)</f>
        <v>1.350050744E-2</v>
      </c>
      <c r="Y15" s="59">
        <f>1/(2*((X15)*(1-X15)))</f>
        <v>37.542487568462569</v>
      </c>
      <c r="Z15" s="60">
        <f t="shared" si="7"/>
        <v>5486.5559832213876</v>
      </c>
      <c r="AA15" s="63" t="s">
        <v>79</v>
      </c>
    </row>
    <row r="16" spans="1:2786" s="1" customFormat="1" ht="15.75" x14ac:dyDescent="0.25">
      <c r="A16" s="49"/>
      <c r="B16" s="50"/>
      <c r="C16" s="51" t="s">
        <v>3</v>
      </c>
      <c r="D16" s="52" t="s">
        <v>82</v>
      </c>
      <c r="E16" s="50" t="s">
        <v>83</v>
      </c>
      <c r="F16" s="50">
        <v>146110</v>
      </c>
      <c r="G16" s="54" t="s">
        <v>4</v>
      </c>
      <c r="H16" s="54" t="s">
        <v>84</v>
      </c>
      <c r="I16" s="55" t="s">
        <v>85</v>
      </c>
      <c r="J16" s="54" t="s">
        <v>86</v>
      </c>
      <c r="K16" s="56"/>
      <c r="L16" s="57"/>
      <c r="M16" s="58"/>
      <c r="N16" s="59"/>
      <c r="O16" s="60"/>
      <c r="P16" s="64">
        <v>1E-3</v>
      </c>
      <c r="Q16" s="57">
        <v>1E-3</v>
      </c>
      <c r="R16" s="57">
        <v>6.8088969586926917E-4</v>
      </c>
      <c r="S16" s="58">
        <f t="shared" si="3"/>
        <v>9.7447117566954171E-4</v>
      </c>
      <c r="T16" s="59">
        <f t="shared" si="4"/>
        <v>513.59929707938466</v>
      </c>
      <c r="U16" s="59">
        <f t="shared" si="5"/>
        <v>1053081.5527016397</v>
      </c>
      <c r="V16" s="62">
        <v>1.4999999999999999E-2</v>
      </c>
      <c r="W16" s="57">
        <v>2.5125630000000002E-3</v>
      </c>
      <c r="X16" s="58">
        <f>(0.34)*(V16)+(0.66)*(W16)</f>
        <v>6.7582915800000008E-3</v>
      </c>
      <c r="Y16" s="59">
        <f>1/(2*((X16)*(1-X16)))</f>
        <v>74.486596571722529</v>
      </c>
      <c r="Z16" s="60">
        <f t="shared" si="7"/>
        <v>21894.052234215382</v>
      </c>
      <c r="AA16" s="63">
        <v>14</v>
      </c>
    </row>
    <row r="17" spans="1:27" s="1" customFormat="1" ht="17.100000000000001" customHeight="1" x14ac:dyDescent="0.25">
      <c r="A17" s="49"/>
      <c r="B17" s="50"/>
      <c r="C17" s="51" t="s">
        <v>3</v>
      </c>
      <c r="D17" s="52" t="s">
        <v>87</v>
      </c>
      <c r="E17" s="50" t="s">
        <v>83</v>
      </c>
      <c r="F17" s="50">
        <v>146110</v>
      </c>
      <c r="G17" s="54" t="s">
        <v>4</v>
      </c>
      <c r="H17" s="54" t="s">
        <v>84</v>
      </c>
      <c r="I17" s="55" t="s">
        <v>88</v>
      </c>
      <c r="J17" s="54" t="s">
        <v>89</v>
      </c>
      <c r="K17" s="56"/>
      <c r="L17" s="57"/>
      <c r="M17" s="58"/>
      <c r="N17" s="59"/>
      <c r="O17" s="60"/>
      <c r="P17" s="61">
        <v>0</v>
      </c>
      <c r="Q17" s="57"/>
      <c r="R17" s="57"/>
      <c r="S17" s="58"/>
      <c r="T17" s="59"/>
      <c r="U17" s="59"/>
      <c r="V17" s="62">
        <v>0.01</v>
      </c>
      <c r="W17" s="57">
        <v>2.5125630000000002E-3</v>
      </c>
      <c r="X17" s="58">
        <f>(0.34)*(V17)+(0.66)*(W17)</f>
        <v>5.0582915800000006E-3</v>
      </c>
      <c r="Y17" s="59">
        <f>1/(2*((X17)*(1-X17)))</f>
        <v>99.350145407664613</v>
      </c>
      <c r="Z17" s="60">
        <f t="shared" si="7"/>
        <v>39083.39479460266</v>
      </c>
      <c r="AA17" s="63">
        <v>14</v>
      </c>
    </row>
    <row r="18" spans="1:27" s="1" customFormat="1" ht="15.75" x14ac:dyDescent="0.25">
      <c r="A18" s="49"/>
      <c r="B18" s="50" t="s">
        <v>3</v>
      </c>
      <c r="C18" s="51"/>
      <c r="D18" s="52" t="s">
        <v>90</v>
      </c>
      <c r="E18" s="50" t="s">
        <v>91</v>
      </c>
      <c r="F18" s="50">
        <v>242300</v>
      </c>
      <c r="G18" s="53" t="s">
        <v>4</v>
      </c>
      <c r="H18" s="54" t="s">
        <v>92</v>
      </c>
      <c r="I18" s="55" t="s">
        <v>93</v>
      </c>
      <c r="J18" s="54" t="s">
        <v>94</v>
      </c>
      <c r="K18" s="56"/>
      <c r="L18" s="57">
        <v>5.0000000000000001E-3</v>
      </c>
      <c r="M18" s="58"/>
      <c r="N18" s="59"/>
      <c r="O18" s="60"/>
      <c r="P18" s="61">
        <v>0</v>
      </c>
      <c r="Q18" s="57">
        <v>4.0000000000000001E-3</v>
      </c>
      <c r="R18" s="57">
        <v>5.2356019999999998E-3</v>
      </c>
      <c r="S18" s="58">
        <f>(0.02)*(P18)+(0.9)*(Q18)+(0.08)*(R18)</f>
        <v>4.0188481600000004E-3</v>
      </c>
      <c r="T18" s="59">
        <f>1/(2*S18*(1-S18))</f>
        <v>124.91577493082326</v>
      </c>
      <c r="U18" s="59">
        <f t="shared" si="5"/>
        <v>61915.132120138391</v>
      </c>
      <c r="V18" s="62"/>
      <c r="W18" s="57">
        <v>2.5380709999999998E-3</v>
      </c>
      <c r="X18" s="58"/>
      <c r="Y18" s="59"/>
      <c r="Z18" s="60"/>
      <c r="AA18" s="63">
        <v>15</v>
      </c>
    </row>
    <row r="19" spans="1:27" s="1" customFormat="1" ht="15.75" x14ac:dyDescent="0.25">
      <c r="A19" s="49" t="s">
        <v>3</v>
      </c>
      <c r="B19" s="50" t="s">
        <v>3</v>
      </c>
      <c r="C19" s="51"/>
      <c r="D19" s="52" t="s">
        <v>95</v>
      </c>
      <c r="E19" s="50" t="s">
        <v>96</v>
      </c>
      <c r="F19" s="50">
        <v>613826</v>
      </c>
      <c r="G19" s="53" t="s">
        <v>4</v>
      </c>
      <c r="H19" s="54" t="s">
        <v>97</v>
      </c>
      <c r="I19" s="55" t="s">
        <v>98</v>
      </c>
      <c r="J19" s="54" t="s">
        <v>99</v>
      </c>
      <c r="K19" s="64">
        <v>1.9E-2</v>
      </c>
      <c r="L19" s="72">
        <v>1.7500000000000002E-2</v>
      </c>
      <c r="M19" s="58">
        <f>(0.65)*(L19)+(0.35)*(K19)</f>
        <v>1.8024999999999999E-2</v>
      </c>
      <c r="N19" s="59">
        <f>1/((2)*(M19)*(1-M19))</f>
        <v>28.248428972450331</v>
      </c>
      <c r="O19" s="60">
        <f t="shared" si="6"/>
        <v>3077.8641930898102</v>
      </c>
      <c r="P19" s="64">
        <v>6.6000000000000003E-2</v>
      </c>
      <c r="Q19" s="58">
        <v>7.3999999999999996E-2</v>
      </c>
      <c r="R19" s="72">
        <v>8.3333332999999996E-2</v>
      </c>
      <c r="S19" s="58">
        <f>(0.02)*(P19)+(0.9)*(Q19)+(0.08)*(R19)</f>
        <v>7.4586666639999993E-2</v>
      </c>
      <c r="T19" s="59">
        <f>1/(2*S19*(1-S19))</f>
        <v>7.2439101237665691</v>
      </c>
      <c r="U19" s="59">
        <f t="shared" si="5"/>
        <v>179.75360251854985</v>
      </c>
      <c r="V19" s="62"/>
      <c r="W19" s="72">
        <v>2.5125628000000001E-2</v>
      </c>
      <c r="X19" s="58"/>
      <c r="Y19" s="67"/>
      <c r="Z19" s="60"/>
      <c r="AA19" s="63">
        <v>16</v>
      </c>
    </row>
    <row r="20" spans="1:27" s="1" customFormat="1" ht="15.75" x14ac:dyDescent="0.25">
      <c r="A20" s="49"/>
      <c r="B20" s="50"/>
      <c r="C20" s="51" t="s">
        <v>3</v>
      </c>
      <c r="D20" s="52" t="s">
        <v>100</v>
      </c>
      <c r="E20" s="50" t="s">
        <v>101</v>
      </c>
      <c r="F20" s="50">
        <v>232600</v>
      </c>
      <c r="G20" s="53" t="s">
        <v>4</v>
      </c>
      <c r="H20" s="54" t="s">
        <v>102</v>
      </c>
      <c r="I20" s="55" t="s">
        <v>103</v>
      </c>
      <c r="J20" s="54" t="s">
        <v>104</v>
      </c>
      <c r="K20" s="56"/>
      <c r="L20" s="57"/>
      <c r="M20" s="58"/>
      <c r="N20" s="59"/>
      <c r="O20" s="60"/>
      <c r="P20" s="61">
        <v>0</v>
      </c>
      <c r="Q20" s="57"/>
      <c r="R20" s="57"/>
      <c r="S20" s="58"/>
      <c r="T20" s="59"/>
      <c r="U20" s="59"/>
      <c r="V20" s="62">
        <v>0.01</v>
      </c>
      <c r="W20" s="57">
        <v>5.0251260000000004E-3</v>
      </c>
      <c r="X20" s="58">
        <f>(0.34)*(V20)+(0.66)*(W20)</f>
        <v>6.716583160000001E-3</v>
      </c>
      <c r="Y20" s="59">
        <f>1/(2*((X20)*(1-X20)))</f>
        <v>74.945993871981599</v>
      </c>
      <c r="Z20" s="60">
        <f t="shared" si="7"/>
        <v>22166.810444622432</v>
      </c>
      <c r="AA20" s="63">
        <v>17</v>
      </c>
    </row>
    <row r="21" spans="1:27" s="1" customFormat="1" ht="15.75" x14ac:dyDescent="0.25">
      <c r="A21" s="49"/>
      <c r="B21" s="50"/>
      <c r="C21" s="51" t="s">
        <v>3</v>
      </c>
      <c r="D21" s="52" t="s">
        <v>105</v>
      </c>
      <c r="E21" s="50" t="s">
        <v>106</v>
      </c>
      <c r="F21" s="50">
        <v>611307</v>
      </c>
      <c r="G21" s="53" t="s">
        <v>4</v>
      </c>
      <c r="H21" s="54" t="s">
        <v>107</v>
      </c>
      <c r="I21" s="55" t="s">
        <v>108</v>
      </c>
      <c r="J21" s="54" t="s">
        <v>109</v>
      </c>
      <c r="K21" s="56">
        <v>5.0000000000000001E-3</v>
      </c>
      <c r="L21" s="57"/>
      <c r="M21" s="58"/>
      <c r="N21" s="59"/>
      <c r="O21" s="60"/>
      <c r="P21" s="61">
        <v>0</v>
      </c>
      <c r="Q21" s="57"/>
      <c r="R21" s="57"/>
      <c r="S21" s="58"/>
      <c r="T21" s="59"/>
      <c r="U21" s="59"/>
      <c r="V21" s="62">
        <v>0.02</v>
      </c>
      <c r="W21" s="57">
        <v>1.0050251E-2</v>
      </c>
      <c r="X21" s="58">
        <f>(0.34)*(V21)+(0.66)*(W21)</f>
        <v>1.3433165659999999E-2</v>
      </c>
      <c r="Y21" s="59">
        <f>1/(2*((X21)*(1-X21)))</f>
        <v>37.728116300887315</v>
      </c>
      <c r="Z21" s="60">
        <f t="shared" si="7"/>
        <v>5541.7031557068958</v>
      </c>
      <c r="AA21" s="63">
        <v>18</v>
      </c>
    </row>
    <row r="22" spans="1:27" s="1" customFormat="1" ht="15.75" x14ac:dyDescent="0.25">
      <c r="A22" s="49" t="s">
        <v>3</v>
      </c>
      <c r="B22" s="50"/>
      <c r="C22" s="51"/>
      <c r="D22" s="52" t="s">
        <v>110</v>
      </c>
      <c r="E22" s="50" t="s">
        <v>111</v>
      </c>
      <c r="F22" s="50">
        <v>209900</v>
      </c>
      <c r="G22" s="53" t="s">
        <v>6</v>
      </c>
      <c r="H22" s="54" t="s">
        <v>112</v>
      </c>
      <c r="I22" s="55" t="s">
        <v>113</v>
      </c>
      <c r="J22" s="54" t="s">
        <v>114</v>
      </c>
      <c r="K22" s="56">
        <v>0.01</v>
      </c>
      <c r="L22" s="57">
        <v>7.4999999999999997E-3</v>
      </c>
      <c r="M22" s="58">
        <f>(0.65)*(L22)+(0.35)*(K22)</f>
        <v>8.3750000000000005E-3</v>
      </c>
      <c r="N22" s="59">
        <f>1/((2)*(M22)*(1-M22))</f>
        <v>60.20571540382042</v>
      </c>
      <c r="O22" s="60">
        <f t="shared" si="6"/>
        <v>14257.072844731563</v>
      </c>
      <c r="P22" s="61">
        <v>0</v>
      </c>
      <c r="Q22" s="57">
        <v>1E-3</v>
      </c>
      <c r="R22" s="57">
        <v>2.6178009999999999E-3</v>
      </c>
      <c r="S22" s="58">
        <f>(0.02)*(P22)+(0.9)*(Q22)+(0.08)*(R22)</f>
        <v>1.10942408E-3</v>
      </c>
      <c r="T22" s="59">
        <f>1/(2*S22*(1-S22))</f>
        <v>451.18484189959588</v>
      </c>
      <c r="U22" s="59">
        <f t="shared" si="5"/>
        <v>812465.30464970879</v>
      </c>
      <c r="V22" s="62"/>
      <c r="W22" s="57">
        <v>2.5125630000000002E-3</v>
      </c>
      <c r="X22" s="58"/>
      <c r="Y22" s="59"/>
      <c r="Z22" s="60"/>
      <c r="AA22" s="63" t="s">
        <v>115</v>
      </c>
    </row>
    <row r="23" spans="1:27" s="1" customFormat="1" ht="15.6" x14ac:dyDescent="0.55000000000000004">
      <c r="A23" s="73" t="s">
        <v>3</v>
      </c>
      <c r="B23" s="74" t="s">
        <v>3</v>
      </c>
      <c r="C23" s="75"/>
      <c r="D23" s="76" t="s">
        <v>116</v>
      </c>
      <c r="E23" s="77" t="s">
        <v>117</v>
      </c>
      <c r="F23" s="77">
        <v>300908</v>
      </c>
      <c r="G23" s="77" t="s">
        <v>8</v>
      </c>
      <c r="H23" s="77" t="s">
        <v>118</v>
      </c>
      <c r="I23" s="78" t="s">
        <v>119</v>
      </c>
      <c r="J23" s="79" t="s">
        <v>120</v>
      </c>
      <c r="K23" s="80">
        <v>1.9E-2</v>
      </c>
      <c r="L23" s="81">
        <v>0.04</v>
      </c>
      <c r="M23" s="81">
        <f>(0.65)*(L23)+(0.35)*(K23)</f>
        <v>3.2649999999999998E-2</v>
      </c>
      <c r="N23" s="82"/>
      <c r="O23" s="83">
        <f>1/M23</f>
        <v>30.627871362940276</v>
      </c>
      <c r="P23" s="80">
        <v>0.16700000000000001</v>
      </c>
      <c r="Q23" s="81">
        <v>0.11700000000000001</v>
      </c>
      <c r="R23" s="81">
        <v>9.375E-2</v>
      </c>
      <c r="S23" s="84">
        <f>(0.02)*(P23)+(0.9)*(Q23)+(0.08)*(R23)</f>
        <v>0.11613999999999999</v>
      </c>
      <c r="T23" s="85"/>
      <c r="U23" s="85">
        <f>1/S23</f>
        <v>8.6102979163079052</v>
      </c>
      <c r="V23" s="86"/>
      <c r="W23" s="81">
        <v>4.0201004999999998E-2</v>
      </c>
      <c r="X23" s="84"/>
      <c r="Y23" s="85"/>
      <c r="Z23" s="87"/>
      <c r="AA23" s="88" t="s">
        <v>121</v>
      </c>
    </row>
    <row r="24" spans="1:27" s="1" customFormat="1" x14ac:dyDescent="0.55000000000000004">
      <c r="A24" s="6"/>
      <c r="B24" s="6"/>
      <c r="C24" s="6"/>
      <c r="D24" s="7"/>
      <c r="E24" s="6"/>
      <c r="F24" s="6"/>
      <c r="G24" s="6"/>
      <c r="H24" s="6"/>
      <c r="I24" s="7"/>
      <c r="J24" s="6"/>
      <c r="K24" s="8"/>
      <c r="L24" s="8"/>
      <c r="M24" s="8"/>
      <c r="N24" s="6"/>
      <c r="O24" s="6"/>
      <c r="P24" s="8"/>
      <c r="Q24" s="8"/>
      <c r="R24" s="8"/>
      <c r="S24" s="8"/>
      <c r="T24" s="6"/>
      <c r="U24" s="6"/>
      <c r="V24" s="6"/>
      <c r="W24" s="8"/>
      <c r="X24" s="8"/>
      <c r="Y24" s="9"/>
      <c r="Z24" s="9"/>
      <c r="AA24" s="9"/>
    </row>
    <row r="25" spans="1:27" s="1" customFormat="1" x14ac:dyDescent="0.55000000000000004">
      <c r="A25" s="6"/>
      <c r="B25" s="6"/>
      <c r="C25" s="6"/>
      <c r="D25" s="7"/>
      <c r="E25" s="6"/>
      <c r="F25" s="6"/>
      <c r="G25" s="6"/>
      <c r="H25" s="6"/>
      <c r="I25" s="7"/>
      <c r="J25" s="6"/>
      <c r="K25" s="8"/>
      <c r="L25" s="8"/>
      <c r="M25" s="8"/>
      <c r="N25" s="6"/>
      <c r="O25" s="6"/>
      <c r="P25" s="8"/>
      <c r="Q25" s="8"/>
      <c r="R25" s="8"/>
      <c r="S25" s="8"/>
      <c r="T25" s="6"/>
      <c r="U25" s="6"/>
      <c r="V25" s="6"/>
      <c r="W25" s="8"/>
      <c r="X25" s="8"/>
      <c r="Y25" s="9"/>
      <c r="Z25" s="9"/>
      <c r="AA25" s="9"/>
    </row>
    <row r="26" spans="1:27" s="1" customFormat="1" x14ac:dyDescent="0.55000000000000004">
      <c r="A26" s="6"/>
      <c r="B26" s="6"/>
      <c r="C26" s="6"/>
      <c r="D26" s="7"/>
      <c r="E26" s="6"/>
      <c r="F26" s="6"/>
      <c r="G26" s="6"/>
      <c r="H26" s="6"/>
      <c r="I26" s="7"/>
      <c r="J26" s="6"/>
      <c r="K26" s="8"/>
      <c r="L26" s="8"/>
      <c r="M26" s="8"/>
      <c r="N26" s="6"/>
      <c r="O26" s="6"/>
      <c r="P26" s="8"/>
      <c r="Q26" s="8"/>
      <c r="R26" s="8"/>
      <c r="S26" s="8"/>
      <c r="T26" s="6"/>
      <c r="U26" s="6"/>
      <c r="V26" s="6"/>
      <c r="W26" s="8"/>
      <c r="X26" s="8"/>
      <c r="Y26" s="9"/>
      <c r="Z26" s="9"/>
      <c r="AA26" s="9"/>
    </row>
    <row r="27" spans="1:27" s="1" customFormat="1" x14ac:dyDescent="0.55000000000000004">
      <c r="A27" s="6"/>
      <c r="B27" s="6"/>
      <c r="C27" s="6"/>
      <c r="D27" s="7"/>
      <c r="E27" s="6"/>
      <c r="F27" s="6"/>
      <c r="G27" s="6"/>
      <c r="H27" s="6"/>
      <c r="I27" s="7"/>
      <c r="J27" s="6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9"/>
      <c r="Z27" s="9"/>
      <c r="AA27" s="9"/>
    </row>
  </sheetData>
  <mergeCells count="8">
    <mergeCell ref="A1:AA1"/>
    <mergeCell ref="K2:O2"/>
    <mergeCell ref="P2:U2"/>
    <mergeCell ref="V2:Z2"/>
    <mergeCell ref="A3:C3"/>
    <mergeCell ref="M3:O3"/>
    <mergeCell ref="S3:U3"/>
    <mergeCell ref="X3:Z3"/>
  </mergeCells>
  <conditionalFormatting sqref="D2:D7 D9:D23">
    <cfRule type="duplicateValues" dxfId="2" priority="2"/>
  </conditionalFormatting>
  <conditionalFormatting sqref="D8">
    <cfRule type="duplicateValues" dxfId="1" priority="1"/>
  </conditionalFormatting>
  <conditionalFormatting sqref="D9:D23 D5:D7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tabSelected="1" workbookViewId="0">
      <selection sqref="A1:K1"/>
    </sheetView>
  </sheetViews>
  <sheetFormatPr defaultRowHeight="14.4" x14ac:dyDescent="0.55000000000000004"/>
  <cols>
    <col min="1" max="1" width="13.15625" bestFit="1" customWidth="1"/>
    <col min="2" max="2" width="50.68359375" bestFit="1" customWidth="1"/>
    <col min="3" max="3" width="7.83984375" bestFit="1" customWidth="1"/>
    <col min="4" max="4" width="13.15625" customWidth="1"/>
    <col min="5" max="5" width="9.578125" bestFit="1" customWidth="1"/>
    <col min="6" max="6" width="67.68359375" bestFit="1" customWidth="1"/>
    <col min="7" max="7" width="14.68359375" bestFit="1" customWidth="1"/>
    <col min="8" max="8" width="5.15625" customWidth="1"/>
    <col min="9" max="9" width="6.578125" customWidth="1"/>
    <col min="10" max="10" width="6.83984375" customWidth="1"/>
    <col min="11" max="11" width="12.15625" customWidth="1"/>
  </cols>
  <sheetData>
    <row r="1" spans="1:11" ht="15.75" thickBot="1" x14ac:dyDescent="0.3">
      <c r="A1" s="131" t="s">
        <v>331</v>
      </c>
      <c r="B1" s="131"/>
      <c r="C1" s="131"/>
      <c r="D1" s="131"/>
      <c r="E1" s="131"/>
      <c r="F1" s="131"/>
      <c r="G1" s="131"/>
      <c r="H1" s="131"/>
      <c r="I1" s="131"/>
      <c r="J1" s="131"/>
      <c r="K1" s="131"/>
    </row>
    <row r="2" spans="1:11" s="98" customFormat="1" ht="36" customHeight="1" thickBot="1" x14ac:dyDescent="0.6">
      <c r="A2" s="132" t="s">
        <v>14</v>
      </c>
      <c r="B2" s="134" t="s">
        <v>15</v>
      </c>
      <c r="C2" s="132" t="s">
        <v>16</v>
      </c>
      <c r="D2" s="132" t="s">
        <v>329</v>
      </c>
      <c r="E2" s="132" t="s">
        <v>18</v>
      </c>
      <c r="F2" s="132" t="s">
        <v>19</v>
      </c>
      <c r="G2" s="132" t="s">
        <v>124</v>
      </c>
      <c r="H2" s="128" t="s">
        <v>330</v>
      </c>
      <c r="I2" s="129"/>
      <c r="J2" s="130"/>
      <c r="K2" s="132" t="s">
        <v>125</v>
      </c>
    </row>
    <row r="3" spans="1:11" s="116" customFormat="1" ht="15.3" thickBot="1" x14ac:dyDescent="0.6">
      <c r="A3" s="133"/>
      <c r="B3" s="135"/>
      <c r="C3" s="133"/>
      <c r="D3" s="133"/>
      <c r="E3" s="133"/>
      <c r="F3" s="133"/>
      <c r="G3" s="133"/>
      <c r="H3" s="117" t="s">
        <v>0</v>
      </c>
      <c r="I3" s="117" t="s">
        <v>1</v>
      </c>
      <c r="J3" s="118" t="s">
        <v>2</v>
      </c>
      <c r="K3" s="133"/>
    </row>
    <row r="4" spans="1:11" s="104" customFormat="1" ht="16" customHeight="1" x14ac:dyDescent="0.25">
      <c r="A4" s="99" t="s">
        <v>126</v>
      </c>
      <c r="B4" s="100" t="s">
        <v>127</v>
      </c>
      <c r="C4" s="99">
        <v>203500</v>
      </c>
      <c r="D4" s="99" t="s">
        <v>4</v>
      </c>
      <c r="E4" s="99" t="s">
        <v>128</v>
      </c>
      <c r="F4" s="101" t="s">
        <v>129</v>
      </c>
      <c r="G4" s="99" t="s">
        <v>130</v>
      </c>
      <c r="H4" s="99"/>
      <c r="I4" s="99"/>
      <c r="J4" s="102" t="s">
        <v>3</v>
      </c>
      <c r="K4" s="103" t="s">
        <v>131</v>
      </c>
    </row>
    <row r="5" spans="1:11" s="104" customFormat="1" ht="16" customHeight="1" x14ac:dyDescent="0.25">
      <c r="A5" s="99" t="s">
        <v>132</v>
      </c>
      <c r="B5" s="100" t="s">
        <v>127</v>
      </c>
      <c r="C5" s="99">
        <v>203500</v>
      </c>
      <c r="D5" s="99" t="s">
        <v>4</v>
      </c>
      <c r="E5" s="99" t="s">
        <v>128</v>
      </c>
      <c r="F5" s="101" t="s">
        <v>133</v>
      </c>
      <c r="G5" s="99" t="s">
        <v>51</v>
      </c>
      <c r="H5" s="99"/>
      <c r="I5" s="99"/>
      <c r="J5" s="102" t="s">
        <v>3</v>
      </c>
      <c r="K5" s="103" t="s">
        <v>131</v>
      </c>
    </row>
    <row r="6" spans="1:11" s="104" customFormat="1" ht="16" customHeight="1" x14ac:dyDescent="0.25">
      <c r="A6" s="99"/>
      <c r="B6" s="100" t="s">
        <v>134</v>
      </c>
      <c r="C6" s="99">
        <v>604131</v>
      </c>
      <c r="D6" s="99" t="s">
        <v>4</v>
      </c>
      <c r="E6" s="99" t="s">
        <v>135</v>
      </c>
      <c r="F6" s="105" t="s">
        <v>136</v>
      </c>
      <c r="G6" s="99" t="s">
        <v>137</v>
      </c>
      <c r="H6" s="99"/>
      <c r="I6" s="99" t="s">
        <v>3</v>
      </c>
      <c r="J6" s="102"/>
      <c r="K6" s="103">
        <v>25</v>
      </c>
    </row>
    <row r="7" spans="1:11" s="104" customFormat="1" ht="16" customHeight="1" x14ac:dyDescent="0.25">
      <c r="A7" s="99" t="s">
        <v>138</v>
      </c>
      <c r="B7" s="100" t="s">
        <v>139</v>
      </c>
      <c r="C7" s="99">
        <v>107400</v>
      </c>
      <c r="D7" s="99" t="s">
        <v>4</v>
      </c>
      <c r="E7" s="99" t="s">
        <v>140</v>
      </c>
      <c r="F7" s="101" t="s">
        <v>141</v>
      </c>
      <c r="G7" s="99" t="s">
        <v>142</v>
      </c>
      <c r="H7" s="99" t="s">
        <v>3</v>
      </c>
      <c r="I7" s="99" t="s">
        <v>3</v>
      </c>
      <c r="J7" s="102"/>
      <c r="K7" s="103" t="s">
        <v>143</v>
      </c>
    </row>
    <row r="8" spans="1:11" s="104" customFormat="1" ht="16" customHeight="1" x14ac:dyDescent="0.55000000000000004">
      <c r="A8" s="99" t="s">
        <v>144</v>
      </c>
      <c r="B8" s="100" t="s">
        <v>145</v>
      </c>
      <c r="C8" s="99">
        <v>107400</v>
      </c>
      <c r="D8" s="99" t="s">
        <v>4</v>
      </c>
      <c r="E8" s="99" t="s">
        <v>140</v>
      </c>
      <c r="F8" s="105" t="s">
        <v>146</v>
      </c>
      <c r="G8" s="99" t="s">
        <v>142</v>
      </c>
      <c r="H8" s="99" t="s">
        <v>3</v>
      </c>
      <c r="I8" s="99" t="s">
        <v>3</v>
      </c>
      <c r="J8" s="102"/>
      <c r="K8" s="103">
        <v>28</v>
      </c>
    </row>
    <row r="9" spans="1:11" s="104" customFormat="1" ht="16" customHeight="1" x14ac:dyDescent="0.25">
      <c r="A9" s="99" t="s">
        <v>147</v>
      </c>
      <c r="B9" s="100" t="s">
        <v>148</v>
      </c>
      <c r="C9" s="99">
        <v>613985</v>
      </c>
      <c r="D9" s="99" t="s">
        <v>4</v>
      </c>
      <c r="E9" s="99" t="s">
        <v>149</v>
      </c>
      <c r="F9" s="105" t="s">
        <v>150</v>
      </c>
      <c r="G9" s="99" t="s">
        <v>137</v>
      </c>
      <c r="H9" s="99"/>
      <c r="I9" s="99" t="s">
        <v>3</v>
      </c>
      <c r="J9" s="102"/>
      <c r="K9" s="103">
        <v>29</v>
      </c>
    </row>
    <row r="10" spans="1:11" s="104" customFormat="1" ht="16" customHeight="1" x14ac:dyDescent="0.25">
      <c r="A10" s="99" t="s">
        <v>151</v>
      </c>
      <c r="B10" s="100" t="s">
        <v>148</v>
      </c>
      <c r="C10" s="99">
        <v>613985</v>
      </c>
      <c r="D10" s="99" t="s">
        <v>4</v>
      </c>
      <c r="E10" s="99" t="s">
        <v>149</v>
      </c>
      <c r="F10" s="105" t="s">
        <v>152</v>
      </c>
      <c r="G10" s="99" t="s">
        <v>137</v>
      </c>
      <c r="H10" s="99"/>
      <c r="I10" s="99" t="s">
        <v>3</v>
      </c>
      <c r="J10" s="102"/>
      <c r="K10" s="103" t="s">
        <v>153</v>
      </c>
    </row>
    <row r="11" spans="1:11" s="104" customFormat="1" ht="16" customHeight="1" x14ac:dyDescent="0.25">
      <c r="A11" s="99" t="s">
        <v>154</v>
      </c>
      <c r="B11" s="100" t="s">
        <v>148</v>
      </c>
      <c r="C11" s="99">
        <v>613985</v>
      </c>
      <c r="D11" s="99" t="s">
        <v>4</v>
      </c>
      <c r="E11" s="99" t="s">
        <v>149</v>
      </c>
      <c r="F11" s="105" t="s">
        <v>155</v>
      </c>
      <c r="G11" s="99" t="s">
        <v>130</v>
      </c>
      <c r="H11" s="99"/>
      <c r="I11" s="99" t="s">
        <v>3</v>
      </c>
      <c r="J11" s="102"/>
      <c r="K11" s="103">
        <v>31</v>
      </c>
    </row>
    <row r="12" spans="1:11" s="104" customFormat="1" ht="16" customHeight="1" x14ac:dyDescent="0.25">
      <c r="A12" s="99" t="s">
        <v>156</v>
      </c>
      <c r="B12" s="100" t="s">
        <v>148</v>
      </c>
      <c r="C12" s="99">
        <v>613985</v>
      </c>
      <c r="D12" s="99" t="s">
        <v>4</v>
      </c>
      <c r="E12" s="99" t="s">
        <v>149</v>
      </c>
      <c r="F12" s="105" t="s">
        <v>157</v>
      </c>
      <c r="G12" s="99" t="s">
        <v>130</v>
      </c>
      <c r="H12" s="99"/>
      <c r="I12" s="99" t="s">
        <v>3</v>
      </c>
      <c r="J12" s="102"/>
      <c r="K12" s="103" t="s">
        <v>158</v>
      </c>
    </row>
    <row r="13" spans="1:11" s="104" customFormat="1" ht="16" customHeight="1" x14ac:dyDescent="0.25">
      <c r="A13" s="99" t="s">
        <v>159</v>
      </c>
      <c r="B13" s="100" t="s">
        <v>148</v>
      </c>
      <c r="C13" s="99">
        <v>613985</v>
      </c>
      <c r="D13" s="99" t="s">
        <v>4</v>
      </c>
      <c r="E13" s="99" t="s">
        <v>149</v>
      </c>
      <c r="F13" s="105" t="s">
        <v>160</v>
      </c>
      <c r="G13" s="99" t="s">
        <v>161</v>
      </c>
      <c r="H13" s="99"/>
      <c r="I13" s="99" t="s">
        <v>3</v>
      </c>
      <c r="J13" s="102"/>
      <c r="K13" s="103" t="s">
        <v>162</v>
      </c>
    </row>
    <row r="14" spans="1:11" s="104" customFormat="1" ht="16" customHeight="1" x14ac:dyDescent="0.25">
      <c r="A14" s="99" t="s">
        <v>163</v>
      </c>
      <c r="B14" s="100" t="s">
        <v>148</v>
      </c>
      <c r="C14" s="99">
        <v>613985</v>
      </c>
      <c r="D14" s="99" t="s">
        <v>4</v>
      </c>
      <c r="E14" s="99" t="s">
        <v>149</v>
      </c>
      <c r="F14" s="105" t="s">
        <v>164</v>
      </c>
      <c r="G14" s="99" t="s">
        <v>137</v>
      </c>
      <c r="H14" s="99"/>
      <c r="I14" s="99" t="s">
        <v>3</v>
      </c>
      <c r="J14" s="102"/>
      <c r="K14" s="103" t="s">
        <v>165</v>
      </c>
    </row>
    <row r="15" spans="1:11" s="104" customFormat="1" ht="19.899999999999999" customHeight="1" x14ac:dyDescent="0.55000000000000004">
      <c r="A15" s="99" t="s">
        <v>166</v>
      </c>
      <c r="B15" s="100" t="s">
        <v>167</v>
      </c>
      <c r="C15" s="99">
        <v>604370</v>
      </c>
      <c r="D15" s="99" t="s">
        <v>5</v>
      </c>
      <c r="E15" s="99" t="s">
        <v>168</v>
      </c>
      <c r="F15" s="105" t="s">
        <v>169</v>
      </c>
      <c r="G15" s="99" t="s">
        <v>170</v>
      </c>
      <c r="H15" s="99"/>
      <c r="I15" s="99" t="s">
        <v>3</v>
      </c>
      <c r="J15" s="102"/>
      <c r="K15" s="103" t="s">
        <v>171</v>
      </c>
    </row>
    <row r="16" spans="1:11" s="104" customFormat="1" ht="16" customHeight="1" x14ac:dyDescent="0.55000000000000004">
      <c r="A16" s="99" t="s">
        <v>172</v>
      </c>
      <c r="B16" s="100" t="s">
        <v>167</v>
      </c>
      <c r="C16" s="99">
        <v>604370</v>
      </c>
      <c r="D16" s="99" t="s">
        <v>5</v>
      </c>
      <c r="E16" s="99" t="s">
        <v>168</v>
      </c>
      <c r="F16" s="105" t="s">
        <v>173</v>
      </c>
      <c r="G16" s="99" t="s">
        <v>51</v>
      </c>
      <c r="H16" s="99"/>
      <c r="I16" s="99" t="s">
        <v>3</v>
      </c>
      <c r="J16" s="102"/>
      <c r="K16" s="103" t="s">
        <v>174</v>
      </c>
    </row>
    <row r="17" spans="1:11" s="104" customFormat="1" ht="16" customHeight="1" x14ac:dyDescent="0.55000000000000004">
      <c r="A17" s="99" t="s">
        <v>175</v>
      </c>
      <c r="B17" s="100" t="s">
        <v>167</v>
      </c>
      <c r="C17" s="99">
        <v>604370</v>
      </c>
      <c r="D17" s="99" t="s">
        <v>5</v>
      </c>
      <c r="E17" s="99" t="s">
        <v>168</v>
      </c>
      <c r="F17" s="101" t="s">
        <v>176</v>
      </c>
      <c r="G17" s="99" t="s">
        <v>51</v>
      </c>
      <c r="H17" s="99"/>
      <c r="I17" s="99" t="s">
        <v>3</v>
      </c>
      <c r="J17" s="102"/>
      <c r="K17" s="103" t="s">
        <v>177</v>
      </c>
    </row>
    <row r="18" spans="1:11" s="104" customFormat="1" ht="16" customHeight="1" x14ac:dyDescent="0.25">
      <c r="A18" s="99" t="s">
        <v>178</v>
      </c>
      <c r="B18" s="100" t="s">
        <v>167</v>
      </c>
      <c r="C18" s="99">
        <v>604370</v>
      </c>
      <c r="D18" s="99" t="s">
        <v>5</v>
      </c>
      <c r="E18" s="99" t="s">
        <v>168</v>
      </c>
      <c r="F18" s="105" t="s">
        <v>179</v>
      </c>
      <c r="G18" s="99" t="s">
        <v>51</v>
      </c>
      <c r="H18" s="99"/>
      <c r="I18" s="99" t="s">
        <v>3</v>
      </c>
      <c r="J18" s="102"/>
      <c r="K18" s="103" t="s">
        <v>180</v>
      </c>
    </row>
    <row r="19" spans="1:11" s="104" customFormat="1" ht="16" customHeight="1" x14ac:dyDescent="0.55000000000000004">
      <c r="A19" s="99" t="s">
        <v>181</v>
      </c>
      <c r="B19" s="100" t="s">
        <v>167</v>
      </c>
      <c r="C19" s="99">
        <v>604370</v>
      </c>
      <c r="D19" s="99" t="s">
        <v>5</v>
      </c>
      <c r="E19" s="99" t="s">
        <v>168</v>
      </c>
      <c r="F19" s="105" t="s">
        <v>182</v>
      </c>
      <c r="G19" s="99" t="s">
        <v>51</v>
      </c>
      <c r="H19" s="99"/>
      <c r="I19" s="99" t="s">
        <v>3</v>
      </c>
      <c r="J19" s="102"/>
      <c r="K19" s="103" t="s">
        <v>183</v>
      </c>
    </row>
    <row r="20" spans="1:11" s="104" customFormat="1" ht="16" customHeight="1" x14ac:dyDescent="0.2">
      <c r="A20" s="99"/>
      <c r="B20" s="100" t="s">
        <v>167</v>
      </c>
      <c r="C20" s="99">
        <v>604370</v>
      </c>
      <c r="D20" s="99" t="s">
        <v>5</v>
      </c>
      <c r="E20" s="99" t="s">
        <v>168</v>
      </c>
      <c r="F20" s="106" t="s">
        <v>184</v>
      </c>
      <c r="G20" s="99" t="s">
        <v>137</v>
      </c>
      <c r="H20" s="99" t="s">
        <v>3</v>
      </c>
      <c r="I20" s="99"/>
      <c r="J20" s="102"/>
      <c r="K20" s="103">
        <v>44</v>
      </c>
    </row>
    <row r="21" spans="1:11" s="104" customFormat="1" ht="16" customHeight="1" x14ac:dyDescent="0.2">
      <c r="A21" s="2" t="s">
        <v>185</v>
      </c>
      <c r="B21" s="100" t="s">
        <v>186</v>
      </c>
      <c r="C21" s="99">
        <v>612555</v>
      </c>
      <c r="D21" s="99" t="s">
        <v>5</v>
      </c>
      <c r="E21" s="99" t="s">
        <v>187</v>
      </c>
      <c r="F21" s="105" t="s">
        <v>188</v>
      </c>
      <c r="G21" s="99" t="s">
        <v>137</v>
      </c>
      <c r="H21" s="99" t="s">
        <v>3</v>
      </c>
      <c r="I21" s="99"/>
      <c r="J21" s="102"/>
      <c r="K21" s="103">
        <v>44</v>
      </c>
    </row>
    <row r="22" spans="1:11" s="104" customFormat="1" ht="16" customHeight="1" x14ac:dyDescent="0.45">
      <c r="A22" s="2" t="s">
        <v>189</v>
      </c>
      <c r="B22" s="100" t="s">
        <v>186</v>
      </c>
      <c r="C22" s="99">
        <v>612555</v>
      </c>
      <c r="D22" s="99" t="s">
        <v>5</v>
      </c>
      <c r="E22" s="99" t="s">
        <v>187</v>
      </c>
      <c r="F22" s="105" t="s">
        <v>190</v>
      </c>
      <c r="G22" s="99" t="s">
        <v>137</v>
      </c>
      <c r="H22" s="99" t="s">
        <v>3</v>
      </c>
      <c r="I22" s="99"/>
      <c r="J22" s="102"/>
      <c r="K22" s="103">
        <v>44</v>
      </c>
    </row>
    <row r="23" spans="1:11" s="104" customFormat="1" ht="16" customHeight="1" x14ac:dyDescent="0.55000000000000004">
      <c r="A23" s="99" t="s">
        <v>191</v>
      </c>
      <c r="B23" s="107" t="s">
        <v>192</v>
      </c>
      <c r="C23" s="108">
        <v>219700</v>
      </c>
      <c r="D23" s="99" t="s">
        <v>4</v>
      </c>
      <c r="E23" s="108" t="s">
        <v>193</v>
      </c>
      <c r="F23" s="105" t="s">
        <v>194</v>
      </c>
      <c r="G23" s="99" t="s">
        <v>195</v>
      </c>
      <c r="H23" s="99"/>
      <c r="I23" s="99" t="s">
        <v>3</v>
      </c>
      <c r="J23" s="102"/>
      <c r="K23" s="103" t="s">
        <v>196</v>
      </c>
    </row>
    <row r="24" spans="1:11" s="104" customFormat="1" ht="16" customHeight="1" x14ac:dyDescent="0.55000000000000004">
      <c r="A24" s="108" t="s">
        <v>197</v>
      </c>
      <c r="B24" s="107" t="s">
        <v>192</v>
      </c>
      <c r="C24" s="108">
        <v>219700</v>
      </c>
      <c r="D24" s="99" t="s">
        <v>4</v>
      </c>
      <c r="E24" s="108" t="s">
        <v>193</v>
      </c>
      <c r="F24" s="105" t="s">
        <v>198</v>
      </c>
      <c r="G24" s="99" t="s">
        <v>199</v>
      </c>
      <c r="H24" s="99"/>
      <c r="I24" s="99" t="s">
        <v>3</v>
      </c>
      <c r="J24" s="102"/>
      <c r="K24" s="103" t="s">
        <v>200</v>
      </c>
    </row>
    <row r="25" spans="1:11" s="104" customFormat="1" ht="16" customHeight="1" x14ac:dyDescent="0.55000000000000004">
      <c r="A25" s="108" t="s">
        <v>197</v>
      </c>
      <c r="B25" s="107" t="s">
        <v>192</v>
      </c>
      <c r="C25" s="108">
        <v>219700</v>
      </c>
      <c r="D25" s="99" t="s">
        <v>4</v>
      </c>
      <c r="E25" s="108" t="s">
        <v>193</v>
      </c>
      <c r="F25" s="105" t="s">
        <v>201</v>
      </c>
      <c r="G25" s="99" t="s">
        <v>202</v>
      </c>
      <c r="H25" s="99"/>
      <c r="I25" s="99" t="s">
        <v>3</v>
      </c>
      <c r="J25" s="102"/>
      <c r="K25" s="103">
        <v>48</v>
      </c>
    </row>
    <row r="26" spans="1:11" s="104" customFormat="1" ht="16" customHeight="1" x14ac:dyDescent="0.55000000000000004">
      <c r="A26" s="99" t="s">
        <v>203</v>
      </c>
      <c r="B26" s="100" t="s">
        <v>192</v>
      </c>
      <c r="C26" s="99">
        <v>219700</v>
      </c>
      <c r="D26" s="99" t="s">
        <v>4</v>
      </c>
      <c r="E26" s="99" t="s">
        <v>193</v>
      </c>
      <c r="F26" s="105" t="s">
        <v>204</v>
      </c>
      <c r="G26" s="99" t="s">
        <v>161</v>
      </c>
      <c r="H26" s="99"/>
      <c r="I26" s="99" t="s">
        <v>3</v>
      </c>
      <c r="J26" s="102"/>
      <c r="K26" s="103" t="s">
        <v>205</v>
      </c>
    </row>
    <row r="27" spans="1:11" s="104" customFormat="1" ht="16" customHeight="1" x14ac:dyDescent="0.55000000000000004">
      <c r="A27" s="108" t="s">
        <v>206</v>
      </c>
      <c r="B27" s="107" t="s">
        <v>192</v>
      </c>
      <c r="C27" s="108">
        <v>219700</v>
      </c>
      <c r="D27" s="108" t="s">
        <v>4</v>
      </c>
      <c r="E27" s="108" t="s">
        <v>193</v>
      </c>
      <c r="F27" s="105" t="s">
        <v>207</v>
      </c>
      <c r="G27" s="99" t="s">
        <v>208</v>
      </c>
      <c r="H27" s="99"/>
      <c r="I27" s="99" t="s">
        <v>3</v>
      </c>
      <c r="J27" s="102"/>
      <c r="K27" s="103" t="s">
        <v>209</v>
      </c>
    </row>
    <row r="28" spans="1:11" s="104" customFormat="1" ht="16" customHeight="1" x14ac:dyDescent="0.55000000000000004">
      <c r="A28" s="108" t="s">
        <v>210</v>
      </c>
      <c r="B28" s="107" t="s">
        <v>192</v>
      </c>
      <c r="C28" s="108">
        <v>219700</v>
      </c>
      <c r="D28" s="108" t="s">
        <v>4</v>
      </c>
      <c r="E28" s="108" t="s">
        <v>193</v>
      </c>
      <c r="F28" s="105" t="s">
        <v>211</v>
      </c>
      <c r="G28" s="99" t="s">
        <v>137</v>
      </c>
      <c r="H28" s="99"/>
      <c r="I28" s="99" t="s">
        <v>3</v>
      </c>
      <c r="J28" s="102"/>
      <c r="K28" s="103" t="s">
        <v>212</v>
      </c>
    </row>
    <row r="29" spans="1:11" s="104" customFormat="1" ht="16" customHeight="1" x14ac:dyDescent="0.55000000000000004">
      <c r="A29" s="108" t="s">
        <v>213</v>
      </c>
      <c r="B29" s="107" t="s">
        <v>192</v>
      </c>
      <c r="C29" s="108">
        <v>219700</v>
      </c>
      <c r="D29" s="108" t="s">
        <v>4</v>
      </c>
      <c r="E29" s="108" t="s">
        <v>193</v>
      </c>
      <c r="F29" s="105" t="s">
        <v>214</v>
      </c>
      <c r="G29" s="99" t="s">
        <v>137</v>
      </c>
      <c r="H29" s="99"/>
      <c r="I29" s="99" t="s">
        <v>3</v>
      </c>
      <c r="J29" s="102"/>
      <c r="K29" s="103" t="s">
        <v>215</v>
      </c>
    </row>
    <row r="30" spans="1:11" s="104" customFormat="1" ht="16" customHeight="1" x14ac:dyDescent="0.45">
      <c r="A30" s="2" t="s">
        <v>216</v>
      </c>
      <c r="B30" s="107" t="s">
        <v>192</v>
      </c>
      <c r="C30" s="108">
        <v>219700</v>
      </c>
      <c r="D30" s="108" t="s">
        <v>4</v>
      </c>
      <c r="E30" s="108" t="s">
        <v>193</v>
      </c>
      <c r="F30" s="109" t="s">
        <v>217</v>
      </c>
      <c r="G30" s="99" t="s">
        <v>137</v>
      </c>
      <c r="H30" s="99"/>
      <c r="I30" s="99" t="s">
        <v>3</v>
      </c>
      <c r="J30" s="102"/>
      <c r="K30" s="103" t="s">
        <v>215</v>
      </c>
    </row>
    <row r="31" spans="1:11" s="104" customFormat="1" ht="16" customHeight="1" x14ac:dyDescent="0.55000000000000004">
      <c r="A31" s="99" t="s">
        <v>218</v>
      </c>
      <c r="B31" s="100" t="s">
        <v>219</v>
      </c>
      <c r="C31" s="99">
        <v>220290</v>
      </c>
      <c r="D31" s="99" t="s">
        <v>4</v>
      </c>
      <c r="E31" s="99" t="s">
        <v>220</v>
      </c>
      <c r="F31" s="105" t="s">
        <v>221</v>
      </c>
      <c r="G31" s="99" t="s">
        <v>114</v>
      </c>
      <c r="H31" s="99"/>
      <c r="I31" s="99" t="s">
        <v>3</v>
      </c>
      <c r="J31" s="102"/>
      <c r="K31" s="103" t="s">
        <v>222</v>
      </c>
    </row>
    <row r="32" spans="1:11" s="104" customFormat="1" ht="16" customHeight="1" x14ac:dyDescent="0.55000000000000004">
      <c r="A32" s="99" t="s">
        <v>223</v>
      </c>
      <c r="B32" s="100" t="s">
        <v>219</v>
      </c>
      <c r="C32" s="99">
        <v>220290</v>
      </c>
      <c r="D32" s="99" t="s">
        <v>4</v>
      </c>
      <c r="E32" s="99" t="s">
        <v>220</v>
      </c>
      <c r="F32" s="105" t="s">
        <v>224</v>
      </c>
      <c r="G32" s="99" t="s">
        <v>225</v>
      </c>
      <c r="H32" s="99"/>
      <c r="I32" s="99"/>
      <c r="J32" s="102" t="s">
        <v>3</v>
      </c>
      <c r="K32" s="103">
        <v>58</v>
      </c>
    </row>
    <row r="33" spans="1:12" s="104" customFormat="1" ht="30" customHeight="1" x14ac:dyDescent="0.55000000000000004">
      <c r="A33" s="99"/>
      <c r="B33" s="100" t="s">
        <v>226</v>
      </c>
      <c r="C33" s="99">
        <v>300624</v>
      </c>
      <c r="D33" s="99" t="s">
        <v>7</v>
      </c>
      <c r="E33" s="99" t="s">
        <v>227</v>
      </c>
      <c r="F33" s="105" t="s">
        <v>228</v>
      </c>
      <c r="G33" s="99" t="s">
        <v>137</v>
      </c>
      <c r="H33" s="99"/>
      <c r="I33" s="99" t="s">
        <v>3</v>
      </c>
      <c r="J33" s="102"/>
      <c r="K33" s="103">
        <v>59</v>
      </c>
    </row>
    <row r="34" spans="1:12" s="104" customFormat="1" ht="16" customHeight="1" x14ac:dyDescent="0.55000000000000004">
      <c r="A34" s="99" t="s">
        <v>229</v>
      </c>
      <c r="B34" s="100" t="s">
        <v>230</v>
      </c>
      <c r="C34" s="99">
        <v>230400</v>
      </c>
      <c r="D34" s="99" t="s">
        <v>4</v>
      </c>
      <c r="E34" s="99" t="s">
        <v>231</v>
      </c>
      <c r="F34" s="105" t="s">
        <v>232</v>
      </c>
      <c r="G34" s="99" t="s">
        <v>130</v>
      </c>
      <c r="H34" s="99"/>
      <c r="I34" s="99" t="s">
        <v>3</v>
      </c>
      <c r="J34" s="102"/>
      <c r="K34" s="103">
        <v>60</v>
      </c>
    </row>
    <row r="35" spans="1:12" s="104" customFormat="1" ht="16" customHeight="1" x14ac:dyDescent="0.55000000000000004">
      <c r="A35" s="99" t="s">
        <v>233</v>
      </c>
      <c r="B35" s="100" t="s">
        <v>234</v>
      </c>
      <c r="C35" s="99">
        <v>230800</v>
      </c>
      <c r="D35" s="99" t="s">
        <v>4</v>
      </c>
      <c r="E35" s="99" t="s">
        <v>235</v>
      </c>
      <c r="F35" s="105" t="s">
        <v>236</v>
      </c>
      <c r="G35" s="99" t="s">
        <v>35</v>
      </c>
      <c r="H35" s="99" t="s">
        <v>3</v>
      </c>
      <c r="I35" s="99" t="s">
        <v>3</v>
      </c>
      <c r="J35" s="102"/>
      <c r="K35" s="103">
        <v>61</v>
      </c>
    </row>
    <row r="36" spans="1:12" s="104" customFormat="1" ht="16" customHeight="1" x14ac:dyDescent="0.55000000000000004">
      <c r="A36" s="99" t="s">
        <v>237</v>
      </c>
      <c r="B36" s="100" t="s">
        <v>234</v>
      </c>
      <c r="C36" s="99">
        <v>230800</v>
      </c>
      <c r="D36" s="99" t="s">
        <v>4</v>
      </c>
      <c r="E36" s="99" t="s">
        <v>235</v>
      </c>
      <c r="F36" s="105" t="s">
        <v>238</v>
      </c>
      <c r="G36" s="99" t="s">
        <v>35</v>
      </c>
      <c r="H36" s="99"/>
      <c r="I36" s="99" t="s">
        <v>3</v>
      </c>
      <c r="J36" s="110"/>
      <c r="K36" s="99" t="s">
        <v>239</v>
      </c>
      <c r="L36" s="111"/>
    </row>
    <row r="37" spans="1:12" s="104" customFormat="1" ht="16" customHeight="1" x14ac:dyDescent="0.55000000000000004">
      <c r="A37" s="99" t="s">
        <v>240</v>
      </c>
      <c r="B37" s="100" t="s">
        <v>234</v>
      </c>
      <c r="C37" s="99">
        <v>230800</v>
      </c>
      <c r="D37" s="99" t="s">
        <v>4</v>
      </c>
      <c r="E37" s="99" t="s">
        <v>235</v>
      </c>
      <c r="F37" s="105" t="s">
        <v>241</v>
      </c>
      <c r="G37" s="99" t="s">
        <v>242</v>
      </c>
      <c r="H37" s="99"/>
      <c r="I37" s="99" t="s">
        <v>3</v>
      </c>
      <c r="J37" s="110"/>
      <c r="K37" s="99" t="s">
        <v>243</v>
      </c>
      <c r="L37" s="111"/>
    </row>
    <row r="38" spans="1:12" s="104" customFormat="1" ht="30" customHeight="1" x14ac:dyDescent="0.55000000000000004">
      <c r="A38" s="99" t="s">
        <v>244</v>
      </c>
      <c r="B38" s="100" t="s">
        <v>234</v>
      </c>
      <c r="C38" s="99">
        <v>230800</v>
      </c>
      <c r="D38" s="99" t="s">
        <v>4</v>
      </c>
      <c r="E38" s="99" t="s">
        <v>235</v>
      </c>
      <c r="F38" s="105" t="s">
        <v>245</v>
      </c>
      <c r="G38" s="99" t="s">
        <v>137</v>
      </c>
      <c r="H38" s="99"/>
      <c r="I38" s="99" t="s">
        <v>3</v>
      </c>
      <c r="J38" s="110"/>
      <c r="K38" s="99" t="s">
        <v>246</v>
      </c>
      <c r="L38" s="111"/>
    </row>
    <row r="39" spans="1:12" s="104" customFormat="1" ht="16" customHeight="1" x14ac:dyDescent="0.55000000000000004">
      <c r="A39" s="100" t="s">
        <v>247</v>
      </c>
      <c r="B39" s="100" t="s">
        <v>234</v>
      </c>
      <c r="C39" s="99">
        <v>230800</v>
      </c>
      <c r="D39" s="99" t="s">
        <v>4</v>
      </c>
      <c r="E39" s="99" t="s">
        <v>235</v>
      </c>
      <c r="F39" s="105" t="s">
        <v>248</v>
      </c>
      <c r="G39" s="99" t="s">
        <v>249</v>
      </c>
      <c r="H39" s="99"/>
      <c r="I39" s="99" t="s">
        <v>3</v>
      </c>
      <c r="J39" s="110"/>
      <c r="K39" s="99" t="s">
        <v>250</v>
      </c>
      <c r="L39" s="111"/>
    </row>
    <row r="40" spans="1:12" s="104" customFormat="1" ht="16" customHeight="1" x14ac:dyDescent="0.55000000000000004">
      <c r="A40" s="99" t="s">
        <v>251</v>
      </c>
      <c r="B40" s="100" t="s">
        <v>234</v>
      </c>
      <c r="C40" s="99">
        <v>230800</v>
      </c>
      <c r="D40" s="99" t="s">
        <v>4</v>
      </c>
      <c r="E40" s="99" t="s">
        <v>235</v>
      </c>
      <c r="F40" s="105" t="s">
        <v>252</v>
      </c>
      <c r="G40" s="99" t="s">
        <v>78</v>
      </c>
      <c r="H40" s="99"/>
      <c r="I40" s="99" t="s">
        <v>3</v>
      </c>
      <c r="J40" s="110"/>
      <c r="K40" s="99" t="s">
        <v>253</v>
      </c>
      <c r="L40" s="111"/>
    </row>
    <row r="41" spans="1:12" s="104" customFormat="1" ht="16" customHeight="1" x14ac:dyDescent="0.55000000000000004">
      <c r="A41" s="99" t="s">
        <v>254</v>
      </c>
      <c r="B41" s="100" t="s">
        <v>234</v>
      </c>
      <c r="C41" s="99">
        <v>230800</v>
      </c>
      <c r="D41" s="99" t="s">
        <v>4</v>
      </c>
      <c r="E41" s="99" t="s">
        <v>235</v>
      </c>
      <c r="F41" s="105" t="s">
        <v>255</v>
      </c>
      <c r="G41" s="99" t="s">
        <v>256</v>
      </c>
      <c r="H41" s="99"/>
      <c r="I41" s="99" t="s">
        <v>3</v>
      </c>
      <c r="J41" s="110"/>
      <c r="K41" s="99" t="s">
        <v>257</v>
      </c>
      <c r="L41" s="111"/>
    </row>
    <row r="42" spans="1:12" s="104" customFormat="1" ht="16" customHeight="1" x14ac:dyDescent="0.55000000000000004">
      <c r="A42" s="99" t="s">
        <v>258</v>
      </c>
      <c r="B42" s="100" t="s">
        <v>234</v>
      </c>
      <c r="C42" s="99">
        <v>230800</v>
      </c>
      <c r="D42" s="99" t="s">
        <v>4</v>
      </c>
      <c r="E42" s="99" t="s">
        <v>235</v>
      </c>
      <c r="F42" s="105" t="s">
        <v>259</v>
      </c>
      <c r="G42" s="99" t="s">
        <v>260</v>
      </c>
      <c r="H42" s="99"/>
      <c r="I42" s="99" t="s">
        <v>3</v>
      </c>
      <c r="J42" s="110"/>
      <c r="K42" s="99" t="s">
        <v>261</v>
      </c>
      <c r="L42" s="111"/>
    </row>
    <row r="43" spans="1:12" s="104" customFormat="1" ht="16" customHeight="1" x14ac:dyDescent="0.55000000000000004">
      <c r="A43" s="99" t="s">
        <v>262</v>
      </c>
      <c r="B43" s="100" t="s">
        <v>263</v>
      </c>
      <c r="C43" s="99"/>
      <c r="D43" s="99" t="s">
        <v>4</v>
      </c>
      <c r="E43" s="99" t="s">
        <v>149</v>
      </c>
      <c r="F43" s="105" t="s">
        <v>264</v>
      </c>
      <c r="G43" s="99" t="s">
        <v>142</v>
      </c>
      <c r="H43" s="99" t="s">
        <v>3</v>
      </c>
      <c r="I43" s="99" t="s">
        <v>3</v>
      </c>
      <c r="J43" s="102"/>
      <c r="K43" s="103">
        <v>72</v>
      </c>
    </row>
    <row r="44" spans="1:12" s="104" customFormat="1" ht="16" customHeight="1" x14ac:dyDescent="0.55000000000000004">
      <c r="A44" s="99" t="s">
        <v>265</v>
      </c>
      <c r="B44" s="100" t="s">
        <v>266</v>
      </c>
      <c r="C44" s="99">
        <v>229050</v>
      </c>
      <c r="D44" s="99" t="s">
        <v>4</v>
      </c>
      <c r="E44" s="99" t="s">
        <v>267</v>
      </c>
      <c r="F44" s="105" t="s">
        <v>268</v>
      </c>
      <c r="G44" s="99" t="s">
        <v>269</v>
      </c>
      <c r="H44" s="99" t="s">
        <v>3</v>
      </c>
      <c r="I44" s="99"/>
      <c r="J44" s="102"/>
      <c r="K44" s="103" t="s">
        <v>270</v>
      </c>
    </row>
    <row r="45" spans="1:12" s="104" customFormat="1" ht="16" customHeight="1" x14ac:dyDescent="0.55000000000000004">
      <c r="A45" s="99" t="s">
        <v>271</v>
      </c>
      <c r="B45" s="100" t="s">
        <v>272</v>
      </c>
      <c r="C45" s="99">
        <v>203300</v>
      </c>
      <c r="D45" s="99" t="s">
        <v>4</v>
      </c>
      <c r="E45" s="99" t="s">
        <v>273</v>
      </c>
      <c r="F45" s="105" t="s">
        <v>274</v>
      </c>
      <c r="G45" s="99" t="s">
        <v>275</v>
      </c>
      <c r="H45" s="99" t="s">
        <v>3</v>
      </c>
      <c r="I45" s="99"/>
      <c r="J45" s="102"/>
      <c r="K45" s="103">
        <v>75</v>
      </c>
    </row>
    <row r="46" spans="1:12" s="104" customFormat="1" ht="16" customHeight="1" x14ac:dyDescent="0.55000000000000004">
      <c r="A46" s="99"/>
      <c r="B46" s="100" t="s">
        <v>276</v>
      </c>
      <c r="C46" s="99">
        <v>614072</v>
      </c>
      <c r="D46" s="99" t="s">
        <v>4</v>
      </c>
      <c r="E46" s="99" t="s">
        <v>277</v>
      </c>
      <c r="F46" s="105" t="s">
        <v>278</v>
      </c>
      <c r="G46" s="99" t="s">
        <v>137</v>
      </c>
      <c r="H46" s="99" t="s">
        <v>3</v>
      </c>
      <c r="I46" s="99"/>
      <c r="J46" s="102"/>
      <c r="K46" s="100">
        <v>76</v>
      </c>
    </row>
    <row r="47" spans="1:12" s="104" customFormat="1" ht="16" customHeight="1" x14ac:dyDescent="0.55000000000000004">
      <c r="A47" s="99"/>
      <c r="B47" s="100" t="s">
        <v>279</v>
      </c>
      <c r="C47" s="99">
        <v>612852</v>
      </c>
      <c r="D47" s="99" t="s">
        <v>4</v>
      </c>
      <c r="E47" s="99" t="s">
        <v>280</v>
      </c>
      <c r="F47" s="105" t="s">
        <v>281</v>
      </c>
      <c r="G47" s="99" t="s">
        <v>282</v>
      </c>
      <c r="H47" s="99" t="s">
        <v>3</v>
      </c>
      <c r="I47" s="99"/>
      <c r="J47" s="102"/>
      <c r="K47" s="100" t="s">
        <v>283</v>
      </c>
    </row>
    <row r="48" spans="1:12" s="104" customFormat="1" ht="16" customHeight="1" x14ac:dyDescent="0.55000000000000004">
      <c r="A48" s="99" t="s">
        <v>284</v>
      </c>
      <c r="B48" s="100" t="s">
        <v>285</v>
      </c>
      <c r="C48" s="99">
        <v>613679</v>
      </c>
      <c r="D48" s="99" t="s">
        <v>4</v>
      </c>
      <c r="E48" s="99" t="s">
        <v>286</v>
      </c>
      <c r="F48" s="105" t="s">
        <v>287</v>
      </c>
      <c r="G48" s="99" t="s">
        <v>288</v>
      </c>
      <c r="H48" s="99" t="s">
        <v>3</v>
      </c>
      <c r="I48" s="99"/>
      <c r="J48" s="102"/>
      <c r="K48" s="100">
        <v>79</v>
      </c>
    </row>
    <row r="49" spans="1:11" s="104" customFormat="1" ht="16" customHeight="1" x14ac:dyDescent="0.55000000000000004">
      <c r="A49" s="99" t="s">
        <v>289</v>
      </c>
      <c r="B49" s="100" t="s">
        <v>290</v>
      </c>
      <c r="C49" s="99">
        <v>264600</v>
      </c>
      <c r="D49" s="99" t="s">
        <v>4</v>
      </c>
      <c r="E49" s="99" t="s">
        <v>291</v>
      </c>
      <c r="F49" s="105" t="s">
        <v>292</v>
      </c>
      <c r="G49" s="99" t="s">
        <v>35</v>
      </c>
      <c r="H49" s="99"/>
      <c r="I49" s="99"/>
      <c r="J49" s="102" t="s">
        <v>3</v>
      </c>
      <c r="K49" s="100" t="s">
        <v>293</v>
      </c>
    </row>
    <row r="50" spans="1:11" s="104" customFormat="1" ht="16" customHeight="1" x14ac:dyDescent="0.55000000000000004">
      <c r="A50" s="99" t="s">
        <v>294</v>
      </c>
      <c r="B50" s="100" t="s">
        <v>290</v>
      </c>
      <c r="C50" s="99">
        <v>264600</v>
      </c>
      <c r="D50" s="99" t="s">
        <v>4</v>
      </c>
      <c r="E50" s="99" t="s">
        <v>291</v>
      </c>
      <c r="F50" s="105" t="s">
        <v>295</v>
      </c>
      <c r="G50" s="99" t="s">
        <v>260</v>
      </c>
      <c r="H50" s="99"/>
      <c r="I50" s="99"/>
      <c r="J50" s="102" t="s">
        <v>3</v>
      </c>
      <c r="K50" s="100" t="s">
        <v>296</v>
      </c>
    </row>
    <row r="51" spans="1:11" s="104" customFormat="1" ht="16" customHeight="1" x14ac:dyDescent="0.55000000000000004">
      <c r="A51" s="99" t="s">
        <v>297</v>
      </c>
      <c r="B51" s="100" t="s">
        <v>290</v>
      </c>
      <c r="C51" s="99">
        <v>264600</v>
      </c>
      <c r="D51" s="99" t="s">
        <v>4</v>
      </c>
      <c r="E51" s="99" t="s">
        <v>291</v>
      </c>
      <c r="F51" s="105" t="s">
        <v>298</v>
      </c>
      <c r="G51" s="99" t="s">
        <v>260</v>
      </c>
      <c r="H51" s="99"/>
      <c r="I51" s="99"/>
      <c r="J51" s="102" t="s">
        <v>3</v>
      </c>
      <c r="K51" s="100" t="s">
        <v>299</v>
      </c>
    </row>
    <row r="52" spans="1:11" s="104" customFormat="1" ht="16" customHeight="1" x14ac:dyDescent="0.45">
      <c r="A52" s="2" t="s">
        <v>300</v>
      </c>
      <c r="B52" s="100" t="s">
        <v>301</v>
      </c>
      <c r="C52" s="99">
        <v>600132</v>
      </c>
      <c r="D52" s="99" t="s">
        <v>4</v>
      </c>
      <c r="E52" s="99" t="s">
        <v>302</v>
      </c>
      <c r="F52" s="105" t="s">
        <v>303</v>
      </c>
      <c r="G52" s="99" t="s">
        <v>304</v>
      </c>
      <c r="H52" s="99"/>
      <c r="I52" s="99"/>
      <c r="J52" s="102" t="s">
        <v>3</v>
      </c>
      <c r="K52" s="100">
        <v>84</v>
      </c>
    </row>
    <row r="53" spans="1:11" s="104" customFormat="1" ht="16" customHeight="1" x14ac:dyDescent="0.55000000000000004">
      <c r="A53" s="99" t="s">
        <v>305</v>
      </c>
      <c r="B53" s="100" t="s">
        <v>306</v>
      </c>
      <c r="C53" s="99">
        <v>603903</v>
      </c>
      <c r="D53" s="99" t="s">
        <v>4</v>
      </c>
      <c r="E53" s="99" t="s">
        <v>149</v>
      </c>
      <c r="F53" s="105" t="s">
        <v>307</v>
      </c>
      <c r="G53" s="99" t="s">
        <v>142</v>
      </c>
      <c r="H53" s="99" t="s">
        <v>3</v>
      </c>
      <c r="I53" s="99" t="s">
        <v>3</v>
      </c>
      <c r="J53" s="102" t="s">
        <v>3</v>
      </c>
      <c r="K53" s="100" t="s">
        <v>308</v>
      </c>
    </row>
    <row r="54" spans="1:11" s="104" customFormat="1" ht="16" customHeight="1" x14ac:dyDescent="0.55000000000000004">
      <c r="A54" s="99" t="s">
        <v>309</v>
      </c>
      <c r="B54" s="100" t="s">
        <v>310</v>
      </c>
      <c r="C54" s="99">
        <v>270400</v>
      </c>
      <c r="D54" s="99" t="s">
        <v>4</v>
      </c>
      <c r="E54" s="99" t="s">
        <v>311</v>
      </c>
      <c r="F54" s="105" t="s">
        <v>312</v>
      </c>
      <c r="G54" s="99" t="s">
        <v>137</v>
      </c>
      <c r="H54" s="99"/>
      <c r="I54" s="99" t="s">
        <v>3</v>
      </c>
      <c r="J54" s="102"/>
      <c r="K54" s="100">
        <v>86</v>
      </c>
    </row>
    <row r="55" spans="1:11" s="104" customFormat="1" ht="16" customHeight="1" x14ac:dyDescent="0.55000000000000004">
      <c r="A55" s="99"/>
      <c r="B55" s="100" t="s">
        <v>313</v>
      </c>
      <c r="C55" s="99">
        <v>253300</v>
      </c>
      <c r="D55" s="99" t="s">
        <v>4</v>
      </c>
      <c r="E55" s="99" t="s">
        <v>314</v>
      </c>
      <c r="F55" s="112" t="s">
        <v>315</v>
      </c>
      <c r="G55" s="99" t="s">
        <v>137</v>
      </c>
      <c r="H55" s="99" t="s">
        <v>3</v>
      </c>
      <c r="I55" s="99" t="s">
        <v>3</v>
      </c>
      <c r="J55" s="102" t="s">
        <v>3</v>
      </c>
      <c r="K55" s="100">
        <v>87</v>
      </c>
    </row>
    <row r="56" spans="1:11" s="104" customFormat="1" ht="16" customHeight="1" x14ac:dyDescent="0.55000000000000004">
      <c r="A56" s="99" t="s">
        <v>316</v>
      </c>
      <c r="B56" s="100" t="s">
        <v>317</v>
      </c>
      <c r="C56" s="99">
        <v>608681</v>
      </c>
      <c r="D56" s="99" t="s">
        <v>4</v>
      </c>
      <c r="E56" s="99" t="s">
        <v>318</v>
      </c>
      <c r="F56" s="105" t="s">
        <v>319</v>
      </c>
      <c r="G56" s="99" t="s">
        <v>225</v>
      </c>
      <c r="H56" s="99" t="s">
        <v>3</v>
      </c>
      <c r="I56" s="99"/>
      <c r="J56" s="102"/>
      <c r="K56" s="100">
        <v>88</v>
      </c>
    </row>
    <row r="57" spans="1:11" s="104" customFormat="1" ht="16" customHeight="1" x14ac:dyDescent="0.55000000000000004">
      <c r="A57" s="99" t="s">
        <v>320</v>
      </c>
      <c r="B57" s="100" t="s">
        <v>317</v>
      </c>
      <c r="C57" s="99">
        <v>608681</v>
      </c>
      <c r="D57" s="99" t="s">
        <v>4</v>
      </c>
      <c r="E57" s="99" t="s">
        <v>318</v>
      </c>
      <c r="F57" s="105" t="s">
        <v>321</v>
      </c>
      <c r="G57" s="99" t="s">
        <v>41</v>
      </c>
      <c r="H57" s="99" t="s">
        <v>3</v>
      </c>
      <c r="I57" s="99"/>
      <c r="J57" s="102"/>
      <c r="K57" s="100">
        <v>88</v>
      </c>
    </row>
    <row r="58" spans="1:11" s="104" customFormat="1" ht="16" customHeight="1" x14ac:dyDescent="0.55000000000000004">
      <c r="A58" s="99" t="s">
        <v>322</v>
      </c>
      <c r="B58" s="100" t="s">
        <v>317</v>
      </c>
      <c r="C58" s="99">
        <v>608681</v>
      </c>
      <c r="D58" s="99" t="s">
        <v>4</v>
      </c>
      <c r="E58" s="99" t="s">
        <v>318</v>
      </c>
      <c r="F58" s="105" t="s">
        <v>323</v>
      </c>
      <c r="G58" s="99" t="s">
        <v>225</v>
      </c>
      <c r="H58" s="99" t="s">
        <v>3</v>
      </c>
      <c r="I58" s="99"/>
      <c r="J58" s="102"/>
      <c r="K58" s="100">
        <v>88</v>
      </c>
    </row>
    <row r="59" spans="1:11" s="104" customFormat="1" ht="16" customHeight="1" thickBot="1" x14ac:dyDescent="0.5">
      <c r="A59" s="113" t="s">
        <v>324</v>
      </c>
      <c r="B59" s="114" t="s">
        <v>325</v>
      </c>
      <c r="C59" s="113">
        <v>615155</v>
      </c>
      <c r="D59" s="113" t="s">
        <v>4</v>
      </c>
      <c r="E59" s="113" t="s">
        <v>326</v>
      </c>
      <c r="F59" s="115" t="s">
        <v>327</v>
      </c>
      <c r="G59" s="113" t="s">
        <v>328</v>
      </c>
      <c r="H59" s="113" t="s">
        <v>3</v>
      </c>
      <c r="I59" s="113"/>
      <c r="J59" s="102"/>
      <c r="K59" s="3">
        <v>89</v>
      </c>
    </row>
    <row r="60" spans="1:11" s="92" customFormat="1" x14ac:dyDescent="0.55000000000000004">
      <c r="A60" s="94"/>
      <c r="B60" s="97"/>
      <c r="C60" s="96"/>
      <c r="D60" s="95"/>
      <c r="E60" s="95"/>
      <c r="F60" s="90"/>
      <c r="G60" s="95"/>
      <c r="H60" s="94"/>
      <c r="I60" s="94"/>
      <c r="J60" s="91"/>
      <c r="K60" s="93"/>
    </row>
  </sheetData>
  <mergeCells count="10">
    <mergeCell ref="H2:J2"/>
    <mergeCell ref="A1:K1"/>
    <mergeCell ref="A2:A3"/>
    <mergeCell ref="B2:B3"/>
    <mergeCell ref="C2:C3"/>
    <mergeCell ref="D2:D3"/>
    <mergeCell ref="E2:E3"/>
    <mergeCell ref="F2:F3"/>
    <mergeCell ref="G2:G3"/>
    <mergeCell ref="K2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31T13:49:56Z</dcterms:modified>
</cp:coreProperties>
</file>